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uan/Desktop/SARS-CoV2/Research/Rapid Sample Preparation /Manuscript/Final Submission/Resubmission - Review/"/>
    </mc:Choice>
  </mc:AlternateContent>
  <xr:revisionPtr revIDLastSave="0" documentId="8_{E867B979-D5D9-F749-91A6-F79CB4A0C2BD}" xr6:coauthVersionLast="45" xr6:coauthVersionMax="45" xr10:uidLastSave="{00000000-0000-0000-0000-000000000000}"/>
  <bookViews>
    <workbookView xWindow="0" yWindow="620" windowWidth="33600" windowHeight="19420" xr2:uid="{A8FD9D6F-F5C6-6849-B165-29D577084D9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364" uniqueCount="262">
  <si>
    <t>Sample 1</t>
  </si>
  <si>
    <t>not done</t>
  </si>
  <si>
    <t>Sample 2</t>
  </si>
  <si>
    <t>Sample 3</t>
  </si>
  <si>
    <t>Sample 4</t>
  </si>
  <si>
    <t>Sample 5</t>
  </si>
  <si>
    <t>Sample 6</t>
  </si>
  <si>
    <t>Sample 7</t>
  </si>
  <si>
    <t>Sample 8</t>
  </si>
  <si>
    <t>Sample 9</t>
  </si>
  <si>
    <t>Sample 10</t>
  </si>
  <si>
    <t>Sample 11</t>
  </si>
  <si>
    <t>Sample 12</t>
  </si>
  <si>
    <t>Sample 13</t>
  </si>
  <si>
    <t>Sample 14</t>
  </si>
  <si>
    <t>Sample 15</t>
  </si>
  <si>
    <t>Sample 16</t>
  </si>
  <si>
    <t>Sample 17</t>
  </si>
  <si>
    <t>Sample 18</t>
  </si>
  <si>
    <t>Sample 19</t>
  </si>
  <si>
    <t>Sample 20</t>
  </si>
  <si>
    <t>Sample 21</t>
  </si>
  <si>
    <t>Sample 22</t>
  </si>
  <si>
    <t>Sample 23</t>
  </si>
  <si>
    <t>Sample 24</t>
  </si>
  <si>
    <t>Sample 25</t>
  </si>
  <si>
    <t>Sample 26</t>
  </si>
  <si>
    <t>Sample 27</t>
  </si>
  <si>
    <t>Sample 28</t>
  </si>
  <si>
    <t>Sample 29</t>
  </si>
  <si>
    <t>Sample 30</t>
  </si>
  <si>
    <t>Sample 31</t>
  </si>
  <si>
    <t>Sample 32</t>
  </si>
  <si>
    <t>Sample 33</t>
  </si>
  <si>
    <t>Sample 34</t>
  </si>
  <si>
    <t>Sample 35</t>
  </si>
  <si>
    <t>Sample 36</t>
  </si>
  <si>
    <t>Sample 37</t>
  </si>
  <si>
    <t>Sample 38</t>
  </si>
  <si>
    <t>Sample 39</t>
  </si>
  <si>
    <t>Sample 40</t>
  </si>
  <si>
    <t>Sample 41</t>
  </si>
  <si>
    <t>Sample 42</t>
  </si>
  <si>
    <t>Sample 43</t>
  </si>
  <si>
    <t>Sample 44</t>
  </si>
  <si>
    <t>Sample 45</t>
  </si>
  <si>
    <t>Sample 46</t>
  </si>
  <si>
    <t>Sample 47</t>
  </si>
  <si>
    <t>Sample 48</t>
  </si>
  <si>
    <t>Sample 49</t>
  </si>
  <si>
    <t>Sample 50</t>
  </si>
  <si>
    <t>Sample 51</t>
  </si>
  <si>
    <t>Sample 52</t>
  </si>
  <si>
    <t>Sample 53</t>
  </si>
  <si>
    <t>Sample 54</t>
  </si>
  <si>
    <t>Sample 55</t>
  </si>
  <si>
    <t>Sample 56</t>
  </si>
  <si>
    <t>Sample 57</t>
  </si>
  <si>
    <t>Sample 58</t>
  </si>
  <si>
    <t>Sample 59</t>
  </si>
  <si>
    <t>Sample 60</t>
  </si>
  <si>
    <t>Sample 61</t>
  </si>
  <si>
    <t>Sample 62</t>
  </si>
  <si>
    <t>Sample 63</t>
  </si>
  <si>
    <t>Sample 64</t>
  </si>
  <si>
    <t>Sample 65</t>
  </si>
  <si>
    <t>Sample 66</t>
  </si>
  <si>
    <t>Sample 67</t>
  </si>
  <si>
    <t>Sample 68</t>
  </si>
  <si>
    <t>Sample 69</t>
  </si>
  <si>
    <t>Sample 70</t>
  </si>
  <si>
    <t>Sample 71</t>
  </si>
  <si>
    <t>Sample 72</t>
  </si>
  <si>
    <t>Sample 73</t>
  </si>
  <si>
    <t>Sample 74</t>
  </si>
  <si>
    <t>Sample 75</t>
  </si>
  <si>
    <t>Sample 76</t>
  </si>
  <si>
    <t>Sample 77</t>
  </si>
  <si>
    <t>Sample 78</t>
  </si>
  <si>
    <t>Sample 79</t>
  </si>
  <si>
    <t>Sample 80</t>
  </si>
  <si>
    <t>Sample 81</t>
  </si>
  <si>
    <t>Sample 82</t>
  </si>
  <si>
    <t>Sample 83</t>
  </si>
  <si>
    <t>Sample 84</t>
  </si>
  <si>
    <t>Sample 85</t>
  </si>
  <si>
    <t>Sample 86</t>
  </si>
  <si>
    <t>Sample 87</t>
  </si>
  <si>
    <t>Sample 88</t>
  </si>
  <si>
    <t>Sample 89</t>
  </si>
  <si>
    <t>Sample 90</t>
  </si>
  <si>
    <t>Sample 91</t>
  </si>
  <si>
    <t>Sample 92</t>
  </si>
  <si>
    <t>Sample 93</t>
  </si>
  <si>
    <t>Sample 94</t>
  </si>
  <si>
    <t>Sample 95</t>
  </si>
  <si>
    <t>Sample 96</t>
  </si>
  <si>
    <t>Sample 97</t>
  </si>
  <si>
    <t>Sample 98</t>
  </si>
  <si>
    <t>Sample 99</t>
  </si>
  <si>
    <t>Sample 100</t>
  </si>
  <si>
    <t>Sample 101</t>
  </si>
  <si>
    <t>Sample 102</t>
  </si>
  <si>
    <t>Sample 103</t>
  </si>
  <si>
    <t>Sample 104</t>
  </si>
  <si>
    <t>Sample 105</t>
  </si>
  <si>
    <t>Sample 106</t>
  </si>
  <si>
    <t>Sample 107</t>
  </si>
  <si>
    <t>Sample 108</t>
  </si>
  <si>
    <t>Seegene Allplex 2019-nCoV assay NucliSENS® easyMag® nucleic acid purification</t>
  </si>
  <si>
    <t>E gene Ct value</t>
  </si>
  <si>
    <t>RdRp gene Ct Value</t>
  </si>
  <si>
    <t>N gene Ct value</t>
  </si>
  <si>
    <t>RdRp gene Ct value</t>
  </si>
  <si>
    <t>E gene Ct Value</t>
  </si>
  <si>
    <t>N gene Ct Value</t>
  </si>
  <si>
    <t>CN value</t>
  </si>
  <si>
    <t xml:space="preserve">Abbott RealTime SARS-CoV-2 Assay </t>
  </si>
  <si>
    <t>Sample 109</t>
  </si>
  <si>
    <t>Sample 110</t>
  </si>
  <si>
    <t>Sample 111</t>
  </si>
  <si>
    <t>Sample 112</t>
  </si>
  <si>
    <t>Sample 113</t>
  </si>
  <si>
    <t>Sample 114</t>
  </si>
  <si>
    <t>Sample 115</t>
  </si>
  <si>
    <t>Sample 116</t>
  </si>
  <si>
    <t>Sample 117</t>
  </si>
  <si>
    <t>Sample 118</t>
  </si>
  <si>
    <t>Sample 119</t>
  </si>
  <si>
    <t>Sample 120</t>
  </si>
  <si>
    <t>Sample 121</t>
  </si>
  <si>
    <t>Sample 122</t>
  </si>
  <si>
    <t>Sample 123</t>
  </si>
  <si>
    <t>Sample 124</t>
  </si>
  <si>
    <t>Sample 125</t>
  </si>
  <si>
    <t>Sample 126</t>
  </si>
  <si>
    <t>Sample 127</t>
  </si>
  <si>
    <t>Sample 128</t>
  </si>
  <si>
    <t>Sample 129</t>
  </si>
  <si>
    <t>Sample 130</t>
  </si>
  <si>
    <t>Sample 131</t>
  </si>
  <si>
    <t>Sample 132</t>
  </si>
  <si>
    <t>Sample 133</t>
  </si>
  <si>
    <t>Sample 134</t>
  </si>
  <si>
    <t>Sample 135</t>
  </si>
  <si>
    <t>Sample 136</t>
  </si>
  <si>
    <t>Sample 137</t>
  </si>
  <si>
    <t>Sample 138</t>
  </si>
  <si>
    <t>Sample 139</t>
  </si>
  <si>
    <t>Sample 140</t>
  </si>
  <si>
    <t>Sample 141</t>
  </si>
  <si>
    <t>Sample 142</t>
  </si>
  <si>
    <t>Sample 143</t>
  </si>
  <si>
    <t>Sample 144</t>
  </si>
  <si>
    <t>Sample 145</t>
  </si>
  <si>
    <t>Sample 146</t>
  </si>
  <si>
    <t>Sample 147</t>
  </si>
  <si>
    <t>Sample 148</t>
  </si>
  <si>
    <t>Sample 149</t>
  </si>
  <si>
    <t>Sample 150</t>
  </si>
  <si>
    <t>Sample 151</t>
  </si>
  <si>
    <t>Sample 152</t>
  </si>
  <si>
    <t>Sample 153</t>
  </si>
  <si>
    <t>Sample 154</t>
  </si>
  <si>
    <t>Sample 155</t>
  </si>
  <si>
    <t>Sample 156</t>
  </si>
  <si>
    <t>Sample 157</t>
  </si>
  <si>
    <t>Sample 158</t>
  </si>
  <si>
    <t>Sample 159</t>
  </si>
  <si>
    <t>Sample 160</t>
  </si>
  <si>
    <t>Sample 161</t>
  </si>
  <si>
    <t>Sample 162</t>
  </si>
  <si>
    <t>Sample 163</t>
  </si>
  <si>
    <t>Sample 164</t>
  </si>
  <si>
    <t>Sample 165</t>
  </si>
  <si>
    <t>Sample 166</t>
  </si>
  <si>
    <t>Sample 167</t>
  </si>
  <si>
    <t>Sample 168</t>
  </si>
  <si>
    <t>Sample 169</t>
  </si>
  <si>
    <t>Sample 170</t>
  </si>
  <si>
    <t>Sample 171</t>
  </si>
  <si>
    <t>Sample 172</t>
  </si>
  <si>
    <t>Sample 173</t>
  </si>
  <si>
    <t>Sample 174</t>
  </si>
  <si>
    <t>Sample 175</t>
  </si>
  <si>
    <t>Sample 176</t>
  </si>
  <si>
    <t>Sample 177</t>
  </si>
  <si>
    <t>Sample 178</t>
  </si>
  <si>
    <t>Sample 179</t>
  </si>
  <si>
    <t>Sample 180</t>
  </si>
  <si>
    <t>Invalid</t>
  </si>
  <si>
    <t>Not detected</t>
  </si>
  <si>
    <t>Excluded 1</t>
  </si>
  <si>
    <t>Excluded 2</t>
  </si>
  <si>
    <t>Excluded 3</t>
  </si>
  <si>
    <t>Excluded 4</t>
  </si>
  <si>
    <t>Excluded 5</t>
  </si>
  <si>
    <t>Excluded 6</t>
  </si>
  <si>
    <t>Excluded 7</t>
  </si>
  <si>
    <t>RSP Protocol 1</t>
  </si>
  <si>
    <t>RNAse-free water</t>
  </si>
  <si>
    <t>2019-nCoV MOM</t>
  </si>
  <si>
    <t>5X Real-time One-step Buffer</t>
  </si>
  <si>
    <t>Real-time One-step Enzyme</t>
  </si>
  <si>
    <t>Internal Control</t>
  </si>
  <si>
    <t>Volume per reaction (µl)</t>
  </si>
  <si>
    <t xml:space="preserve">Sample </t>
  </si>
  <si>
    <t>RSP Protocol 2</t>
  </si>
  <si>
    <t>Sample 181 (replicate 1)</t>
  </si>
  <si>
    <t>Sample 181 (replicate 2)</t>
  </si>
  <si>
    <t>Sample 181 (replicate 3)</t>
  </si>
  <si>
    <t>Sample 182 (replicate 1)</t>
  </si>
  <si>
    <t>Sample 182 (replicate 2)</t>
  </si>
  <si>
    <t>Sample 182 (replicate 3)</t>
  </si>
  <si>
    <t>Sample 183 (replicate 1)</t>
  </si>
  <si>
    <t>Sample 183 (replicate 2)</t>
  </si>
  <si>
    <t>Sample 183 (replicate 3)</t>
  </si>
  <si>
    <t>Sample 184 (replicate 1)</t>
  </si>
  <si>
    <t>Sample 184 (replicate 2)</t>
  </si>
  <si>
    <t>Sample 184 (replicate 3)</t>
  </si>
  <si>
    <t>Sample 185 (replicate 1)</t>
  </si>
  <si>
    <t>Sample 185 (replicate 2)</t>
  </si>
  <si>
    <t>Sample 185 (replicate 3)</t>
  </si>
  <si>
    <t>Sample 186 (replicate 1)</t>
  </si>
  <si>
    <t>Sample 186 (replicate 2)</t>
  </si>
  <si>
    <t>Sample 186 (replicate 3)</t>
  </si>
  <si>
    <t>Sample 187 (replicate 1)</t>
  </si>
  <si>
    <t>Sample 187 (replicate 2)</t>
  </si>
  <si>
    <t>Sample 187 (replicate 3)</t>
  </si>
  <si>
    <t>Sample 188 (replicate 1)</t>
  </si>
  <si>
    <t>Sample 188 (replicate 2)</t>
  </si>
  <si>
    <t>Sample 188 (replicate 3)</t>
  </si>
  <si>
    <t>Not done</t>
  </si>
  <si>
    <t>Sample 80 (inter-run repeat 1)</t>
  </si>
  <si>
    <t>Sample 82 (inter-run repeat 1)</t>
  </si>
  <si>
    <t>Sample 82 (inter-run repeat 2)</t>
  </si>
  <si>
    <t>Sample 80 (inter-run repeat 2)</t>
  </si>
  <si>
    <t>Sample 80 (inter-run repeat 3)</t>
  </si>
  <si>
    <t>Sample 82 (inter-run repeat 3)</t>
  </si>
  <si>
    <t>Sample 95 (inter-run repeat 1)</t>
  </si>
  <si>
    <t>Sample 95 (inter-run repeat 2)</t>
  </si>
  <si>
    <t>Sample 95 (inter-run repeat 3)</t>
  </si>
  <si>
    <t>Sample 73 (inter-run repeat 1)</t>
  </si>
  <si>
    <t>Sample 73 (inter-run repeat 2)</t>
  </si>
  <si>
    <t>Sample 73 (inter-run repeat 3)</t>
  </si>
  <si>
    <t>Sample 74 (inter-run repeat 1)</t>
  </si>
  <si>
    <t>Sample 74 (inter-run repeat 2)</t>
  </si>
  <si>
    <t>Sample 74 (inter-run repeat 3)</t>
  </si>
  <si>
    <t>Sample 76 (inter-run repeat 1)</t>
  </si>
  <si>
    <t>Sample 76 (inter-run repeat 2)</t>
  </si>
  <si>
    <t>Sample 76 (inter-run repeat 3)</t>
  </si>
  <si>
    <t>Sample 105 (inter-run repeat 1)</t>
  </si>
  <si>
    <t>Sample 105 (inter-run repeat 3)</t>
  </si>
  <si>
    <t>Sample 105 (inter-run repeat 2)</t>
  </si>
  <si>
    <t>Sample 94 (inter-run repeat 1)</t>
  </si>
  <si>
    <t>Sample 94 (inter-run repeat 2)</t>
  </si>
  <si>
    <t>Sample 94 (inter-run repeat 3)</t>
  </si>
  <si>
    <t>Internal control Ct Value</t>
  </si>
  <si>
    <t>Internal control Ct value</t>
  </si>
  <si>
    <t>Seegene Allplex 2019-nCoV assay with RSP Protocol 1 - primary protocol</t>
  </si>
  <si>
    <t xml:space="preserve">Seegene Allplex 2019-nCoV assay with RSP Protocol 2 - invalid repeat testing </t>
  </si>
  <si>
    <t>not done too visco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rgb="FF00B0F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Fill="1" applyAlignment="1">
      <alignment horizontal="right"/>
    </xf>
    <xf numFmtId="0" fontId="0" fillId="0" borderId="1" xfId="0" applyFill="1" applyBorder="1" applyAlignment="1">
      <alignment horizontal="right"/>
    </xf>
    <xf numFmtId="0" fontId="0" fillId="0" borderId="3" xfId="0" applyFill="1" applyBorder="1" applyAlignment="1">
      <alignment horizontal="right"/>
    </xf>
    <xf numFmtId="0" fontId="0" fillId="0" borderId="7" xfId="0" applyFill="1" applyBorder="1" applyAlignment="1">
      <alignment horizontal="right"/>
    </xf>
    <xf numFmtId="0" fontId="0" fillId="0" borderId="8" xfId="0" applyFill="1" applyBorder="1" applyAlignment="1">
      <alignment horizontal="right"/>
    </xf>
    <xf numFmtId="0" fontId="0" fillId="0" borderId="0" xfId="0" applyAlignment="1">
      <alignment horizontal="right"/>
    </xf>
    <xf numFmtId="0" fontId="0" fillId="0" borderId="0" xfId="0" applyFill="1" applyBorder="1" applyAlignment="1">
      <alignment horizontal="right"/>
    </xf>
    <xf numFmtId="0" fontId="0" fillId="0" borderId="0" xfId="0" applyFill="1" applyAlignment="1">
      <alignment horizontal="left"/>
    </xf>
    <xf numFmtId="0" fontId="0" fillId="0" borderId="0" xfId="0" applyAlignment="1">
      <alignment horizontal="left"/>
    </xf>
    <xf numFmtId="0" fontId="1" fillId="0" borderId="1" xfId="0" applyFont="1" applyFill="1" applyBorder="1" applyAlignment="1">
      <alignment horizontal="left"/>
    </xf>
    <xf numFmtId="0" fontId="1" fillId="0" borderId="2" xfId="0" applyFont="1" applyFill="1" applyBorder="1" applyAlignment="1">
      <alignment horizontal="left"/>
    </xf>
    <xf numFmtId="0" fontId="1" fillId="0" borderId="3" xfId="0" applyFont="1" applyFill="1" applyBorder="1" applyAlignment="1">
      <alignment horizontal="left"/>
    </xf>
    <xf numFmtId="0" fontId="1" fillId="0" borderId="4" xfId="0" applyFont="1" applyFill="1" applyBorder="1" applyAlignment="1">
      <alignment horizontal="left"/>
    </xf>
    <xf numFmtId="0" fontId="1" fillId="0" borderId="5" xfId="0" applyFont="1" applyFill="1" applyBorder="1" applyAlignment="1">
      <alignment horizontal="left"/>
    </xf>
    <xf numFmtId="0" fontId="1" fillId="0" borderId="6" xfId="0" applyFont="1" applyFill="1" applyBorder="1" applyAlignment="1">
      <alignment horizontal="left"/>
    </xf>
    <xf numFmtId="0" fontId="0" fillId="0" borderId="0" xfId="0" applyBorder="1" applyAlignment="1">
      <alignment horizontal="right"/>
    </xf>
    <xf numFmtId="0" fontId="1" fillId="0" borderId="0" xfId="0" applyFont="1" applyAlignment="1">
      <alignment horizontal="left"/>
    </xf>
    <xf numFmtId="0" fontId="0" fillId="0" borderId="8" xfId="0" applyBorder="1"/>
    <xf numFmtId="0" fontId="0" fillId="0" borderId="7" xfId="0" applyBorder="1" applyAlignment="1">
      <alignment horizontal="right"/>
    </xf>
    <xf numFmtId="0" fontId="0" fillId="0" borderId="0" xfId="0" applyBorder="1"/>
    <xf numFmtId="0" fontId="0" fillId="0" borderId="8" xfId="0" applyBorder="1" applyAlignment="1">
      <alignment horizontal="right"/>
    </xf>
    <xf numFmtId="0" fontId="0" fillId="0" borderId="0" xfId="0" applyFill="1" applyBorder="1"/>
    <xf numFmtId="0" fontId="1" fillId="0" borderId="0" xfId="0" applyFont="1" applyFill="1" applyBorder="1" applyAlignment="1">
      <alignment horizontal="left"/>
    </xf>
    <xf numFmtId="0" fontId="0" fillId="0" borderId="8" xfId="0" applyFill="1" applyBorder="1"/>
    <xf numFmtId="0" fontId="1" fillId="0" borderId="3" xfId="0" applyFont="1" applyFill="1" applyBorder="1" applyAlignment="1">
      <alignment horizontal="right"/>
    </xf>
    <xf numFmtId="0" fontId="1" fillId="0" borderId="6" xfId="0" applyFont="1" applyFill="1" applyBorder="1" applyAlignment="1">
      <alignment horizontal="right"/>
    </xf>
    <xf numFmtId="0" fontId="0" fillId="0" borderId="3" xfId="0" applyBorder="1" applyAlignment="1">
      <alignment horizontal="right"/>
    </xf>
    <xf numFmtId="0" fontId="0" fillId="2" borderId="0" xfId="0" applyFill="1" applyAlignment="1">
      <alignment horizontal="right"/>
    </xf>
    <xf numFmtId="0" fontId="0" fillId="3" borderId="0" xfId="0" applyFill="1"/>
    <xf numFmtId="0" fontId="0" fillId="0" borderId="0" xfId="0" applyFill="1"/>
    <xf numFmtId="0" fontId="0" fillId="3" borderId="8" xfId="0" applyFill="1" applyBorder="1" applyAlignment="1">
      <alignment horizontal="right"/>
    </xf>
  </cellXfs>
  <cellStyles count="1">
    <cellStyle name="Normal" xfId="0" builtinId="0"/>
  </cellStyles>
  <dxfs count="13">
    <dxf>
      <font>
        <color theme="4" tint="-0.24994659260841701"/>
      </font>
      <fill>
        <patternFill>
          <bgColor theme="8" tint="0.39994506668294322"/>
        </patternFill>
      </fill>
    </dxf>
    <dxf>
      <font>
        <b val="0"/>
        <i/>
        <color theme="2" tint="-0.499984740745262"/>
      </font>
      <fill>
        <patternFill>
          <bgColor theme="2" tint="-0.24994659260841701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4" tint="-0.24994659260841701"/>
      </font>
      <fill>
        <patternFill>
          <bgColor theme="8" tint="0.39994506668294322"/>
        </patternFill>
      </fill>
    </dxf>
    <dxf>
      <font>
        <color theme="4" tint="-0.24994659260841701"/>
      </font>
      <fill>
        <patternFill>
          <bgColor theme="8" tint="0.39994506668294322"/>
        </patternFill>
      </fill>
    </dxf>
    <dxf>
      <font>
        <color theme="4" tint="-0.24994659260841701"/>
      </font>
      <fill>
        <patternFill>
          <bgColor theme="8" tint="0.39994506668294322"/>
        </patternFill>
      </fill>
    </dxf>
    <dxf>
      <font>
        <b val="0"/>
        <i/>
        <color theme="2" tint="-0.499984740745262"/>
      </font>
      <fill>
        <patternFill>
          <bgColor theme="2" tint="-0.24994659260841701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/>
        <color theme="2" tint="-0.499984740745262"/>
      </font>
      <fill>
        <patternFill>
          <bgColor theme="2" tint="-0.24994659260841701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4" tint="-0.24994659260841701"/>
      </font>
      <fill>
        <patternFill>
          <bgColor theme="8" tint="0.39994506668294322"/>
        </patternFill>
      </fill>
    </dxf>
    <dxf>
      <font>
        <b val="0"/>
        <i/>
        <color theme="2" tint="-0.499984740745262"/>
      </font>
      <fill>
        <patternFill>
          <bgColor theme="2" tint="-0.24994659260841701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9C8F62-302F-2845-AF7E-7FDEE4EE2579}">
  <dimension ref="A1:R508"/>
  <sheetViews>
    <sheetView tabSelected="1" topLeftCell="L1" zoomScale="125" zoomScaleNormal="93" workbookViewId="0">
      <selection activeCell="X90" sqref="X90"/>
    </sheetView>
  </sheetViews>
  <sheetFormatPr baseColWidth="10" defaultRowHeight="16" x14ac:dyDescent="0.2"/>
  <cols>
    <col min="1" max="1" width="26.6640625" bestFit="1" customWidth="1"/>
    <col min="2" max="2" width="28.33203125" customWidth="1"/>
    <col min="3" max="3" width="24.6640625" customWidth="1"/>
    <col min="4" max="4" width="23.1640625" customWidth="1"/>
    <col min="5" max="5" width="23.1640625" style="6" customWidth="1"/>
    <col min="6" max="6" width="20.1640625" customWidth="1"/>
    <col min="7" max="7" width="25.6640625" customWidth="1"/>
    <col min="8" max="8" width="25.33203125" customWidth="1"/>
    <col min="9" max="9" width="25.33203125" style="20" customWidth="1"/>
    <col min="10" max="11" width="24.1640625" customWidth="1"/>
    <col min="12" max="13" width="24.33203125" customWidth="1"/>
    <col min="14" max="14" width="32.6640625" bestFit="1" customWidth="1"/>
    <col min="15" max="16" width="32.6640625" customWidth="1"/>
    <col min="17" max="17" width="25.83203125" bestFit="1" customWidth="1"/>
    <col min="18" max="18" width="21.6640625" bestFit="1" customWidth="1"/>
  </cols>
  <sheetData>
    <row r="1" spans="1:18" s="9" customFormat="1" x14ac:dyDescent="0.2">
      <c r="A1" s="8"/>
      <c r="B1" s="10" t="s">
        <v>259</v>
      </c>
      <c r="C1" s="11"/>
      <c r="D1" s="11"/>
      <c r="E1" s="25"/>
      <c r="F1" s="10" t="s">
        <v>260</v>
      </c>
      <c r="G1" s="11"/>
      <c r="H1" s="11"/>
      <c r="I1" s="12"/>
      <c r="J1" s="11" t="s">
        <v>109</v>
      </c>
      <c r="K1" s="11"/>
      <c r="L1" s="11"/>
      <c r="M1" s="11"/>
      <c r="N1" s="10" t="s">
        <v>117</v>
      </c>
      <c r="O1" s="12"/>
      <c r="P1" s="23"/>
      <c r="Q1" s="17" t="s">
        <v>199</v>
      </c>
    </row>
    <row r="2" spans="1:18" s="9" customFormat="1" x14ac:dyDescent="0.2">
      <c r="A2" s="8"/>
      <c r="B2" s="13" t="s">
        <v>110</v>
      </c>
      <c r="C2" s="14" t="s">
        <v>113</v>
      </c>
      <c r="D2" s="14" t="s">
        <v>112</v>
      </c>
      <c r="E2" s="26" t="s">
        <v>258</v>
      </c>
      <c r="F2" s="13" t="s">
        <v>114</v>
      </c>
      <c r="G2" s="14" t="s">
        <v>111</v>
      </c>
      <c r="H2" s="14" t="s">
        <v>115</v>
      </c>
      <c r="I2" s="15" t="s">
        <v>258</v>
      </c>
      <c r="J2" s="14" t="s">
        <v>110</v>
      </c>
      <c r="K2" s="14" t="s">
        <v>113</v>
      </c>
      <c r="L2" s="14" t="s">
        <v>112</v>
      </c>
      <c r="M2" s="14" t="s">
        <v>257</v>
      </c>
      <c r="N2" s="10" t="s">
        <v>116</v>
      </c>
      <c r="O2" s="15" t="s">
        <v>257</v>
      </c>
      <c r="P2" s="23"/>
      <c r="R2" s="17" t="s">
        <v>205</v>
      </c>
    </row>
    <row r="3" spans="1:18" x14ac:dyDescent="0.2">
      <c r="A3" s="1" t="s">
        <v>0</v>
      </c>
      <c r="B3" s="7">
        <v>34.07</v>
      </c>
      <c r="C3" s="1" t="s">
        <v>191</v>
      </c>
      <c r="D3" s="1">
        <v>34</v>
      </c>
      <c r="E3" s="27">
        <v>31.68</v>
      </c>
      <c r="F3" s="7" t="s">
        <v>1</v>
      </c>
      <c r="G3" s="7" t="s">
        <v>1</v>
      </c>
      <c r="H3" s="7" t="s">
        <v>1</v>
      </c>
      <c r="I3" s="5" t="s">
        <v>1</v>
      </c>
      <c r="J3" s="7">
        <v>31.6</v>
      </c>
      <c r="K3" s="7">
        <v>32.1</v>
      </c>
      <c r="L3" s="7">
        <v>33</v>
      </c>
      <c r="M3" s="7">
        <v>28.1</v>
      </c>
      <c r="N3" s="2" t="s">
        <v>1</v>
      </c>
      <c r="O3" s="3" t="s">
        <v>1</v>
      </c>
      <c r="P3" s="7"/>
      <c r="Q3" s="9" t="s">
        <v>200</v>
      </c>
      <c r="R3">
        <v>11.1</v>
      </c>
    </row>
    <row r="4" spans="1:18" x14ac:dyDescent="0.2">
      <c r="A4" s="1" t="s">
        <v>2</v>
      </c>
      <c r="B4" s="7">
        <v>19.02</v>
      </c>
      <c r="C4" s="1">
        <v>21.4</v>
      </c>
      <c r="D4" s="1">
        <v>21.9</v>
      </c>
      <c r="E4" s="21" t="s">
        <v>191</v>
      </c>
      <c r="F4" s="7" t="s">
        <v>1</v>
      </c>
      <c r="G4" s="1" t="s">
        <v>1</v>
      </c>
      <c r="H4" s="7" t="s">
        <v>1</v>
      </c>
      <c r="I4" s="5" t="s">
        <v>1</v>
      </c>
      <c r="J4" s="7">
        <v>17.600000000000001</v>
      </c>
      <c r="K4" s="7">
        <v>19</v>
      </c>
      <c r="L4" s="7">
        <v>20.66</v>
      </c>
      <c r="M4" s="7" t="s">
        <v>191</v>
      </c>
      <c r="N4" s="4" t="s">
        <v>1</v>
      </c>
      <c r="O4" s="5" t="s">
        <v>1</v>
      </c>
      <c r="P4" s="7"/>
      <c r="Q4" t="s">
        <v>201</v>
      </c>
      <c r="R4">
        <v>6</v>
      </c>
    </row>
    <row r="5" spans="1:18" x14ac:dyDescent="0.2">
      <c r="A5" s="1" t="s">
        <v>3</v>
      </c>
      <c r="B5" s="7">
        <v>23.66</v>
      </c>
      <c r="C5" s="1">
        <v>26.5</v>
      </c>
      <c r="D5" s="1">
        <v>25.64</v>
      </c>
      <c r="E5" s="21" t="s">
        <v>191</v>
      </c>
      <c r="F5" s="7" t="s">
        <v>1</v>
      </c>
      <c r="G5" s="1" t="s">
        <v>1</v>
      </c>
      <c r="H5" s="7" t="s">
        <v>1</v>
      </c>
      <c r="I5" s="5" t="s">
        <v>1</v>
      </c>
      <c r="J5" s="7">
        <v>20.9</v>
      </c>
      <c r="K5" s="7">
        <v>22.5</v>
      </c>
      <c r="L5" s="7">
        <v>23.4</v>
      </c>
      <c r="M5" s="7">
        <v>34</v>
      </c>
      <c r="N5" s="4" t="s">
        <v>1</v>
      </c>
      <c r="O5" s="5" t="s">
        <v>1</v>
      </c>
      <c r="P5" s="7"/>
      <c r="Q5" t="s">
        <v>202</v>
      </c>
      <c r="R5">
        <v>6</v>
      </c>
    </row>
    <row r="6" spans="1:18" x14ac:dyDescent="0.2">
      <c r="A6" s="1" t="s">
        <v>4</v>
      </c>
      <c r="B6" s="7">
        <v>29.74</v>
      </c>
      <c r="C6" s="1">
        <v>31.45</v>
      </c>
      <c r="D6" s="1">
        <v>31.18</v>
      </c>
      <c r="E6" s="21">
        <v>28.27</v>
      </c>
      <c r="F6" s="7" t="s">
        <v>1</v>
      </c>
      <c r="G6" s="1" t="s">
        <v>1</v>
      </c>
      <c r="H6" s="7" t="s">
        <v>1</v>
      </c>
      <c r="I6" s="5" t="s">
        <v>1</v>
      </c>
      <c r="J6" s="7">
        <v>27.1</v>
      </c>
      <c r="K6" s="7">
        <v>29.9</v>
      </c>
      <c r="L6" s="7">
        <v>29.4</v>
      </c>
      <c r="M6" s="7">
        <v>28.8</v>
      </c>
      <c r="N6" s="4" t="s">
        <v>1</v>
      </c>
      <c r="O6" s="5" t="s">
        <v>1</v>
      </c>
      <c r="P6" s="7"/>
      <c r="Q6" t="s">
        <v>203</v>
      </c>
      <c r="R6">
        <v>2.4</v>
      </c>
    </row>
    <row r="7" spans="1:18" x14ac:dyDescent="0.2">
      <c r="A7" s="1" t="s">
        <v>5</v>
      </c>
      <c r="B7" s="7">
        <v>28.38</v>
      </c>
      <c r="C7" s="1">
        <v>31.2</v>
      </c>
      <c r="D7" s="1">
        <v>30.66</v>
      </c>
      <c r="E7" s="21">
        <v>36.14</v>
      </c>
      <c r="F7" s="7" t="s">
        <v>1</v>
      </c>
      <c r="G7" s="1" t="s">
        <v>1</v>
      </c>
      <c r="H7" s="7" t="s">
        <v>1</v>
      </c>
      <c r="I7" s="5" t="s">
        <v>1</v>
      </c>
      <c r="J7" s="7">
        <v>26.1</v>
      </c>
      <c r="K7" s="7">
        <v>27.1</v>
      </c>
      <c r="L7" s="7">
        <v>29</v>
      </c>
      <c r="M7" s="7">
        <v>27.1</v>
      </c>
      <c r="N7" s="4" t="s">
        <v>1</v>
      </c>
      <c r="O7" s="5" t="s">
        <v>1</v>
      </c>
      <c r="P7" s="7"/>
      <c r="Q7" t="s">
        <v>204</v>
      </c>
      <c r="R7">
        <v>1.5</v>
      </c>
    </row>
    <row r="8" spans="1:18" x14ac:dyDescent="0.2">
      <c r="A8" s="1" t="s">
        <v>6</v>
      </c>
      <c r="B8" s="7">
        <v>21.04</v>
      </c>
      <c r="C8" s="1">
        <v>23.03</v>
      </c>
      <c r="D8" s="1">
        <v>23.3</v>
      </c>
      <c r="E8" s="21">
        <v>31.21</v>
      </c>
      <c r="F8" s="7" t="s">
        <v>1</v>
      </c>
      <c r="G8" s="1" t="s">
        <v>1</v>
      </c>
      <c r="H8" s="7" t="s">
        <v>1</v>
      </c>
      <c r="I8" s="5" t="s">
        <v>1</v>
      </c>
      <c r="J8" s="7">
        <v>18.5</v>
      </c>
      <c r="K8" s="7">
        <v>19.899999999999999</v>
      </c>
      <c r="L8" s="7">
        <v>21.2</v>
      </c>
      <c r="M8" s="7" t="s">
        <v>191</v>
      </c>
      <c r="N8" s="4" t="s">
        <v>1</v>
      </c>
      <c r="O8" s="5" t="s">
        <v>1</v>
      </c>
      <c r="P8" s="7"/>
      <c r="Q8" t="s">
        <v>206</v>
      </c>
      <c r="R8">
        <v>3</v>
      </c>
    </row>
    <row r="9" spans="1:18" x14ac:dyDescent="0.2">
      <c r="A9" s="1" t="s">
        <v>7</v>
      </c>
      <c r="B9" s="7">
        <v>16.16</v>
      </c>
      <c r="C9" s="1">
        <v>19.32</v>
      </c>
      <c r="D9" s="1">
        <v>19.45</v>
      </c>
      <c r="E9" s="21" t="s">
        <v>191</v>
      </c>
      <c r="F9" s="7" t="s">
        <v>1</v>
      </c>
      <c r="G9" s="1" t="s">
        <v>1</v>
      </c>
      <c r="H9" s="7" t="s">
        <v>1</v>
      </c>
      <c r="I9" s="5" t="s">
        <v>1</v>
      </c>
      <c r="J9" s="7">
        <v>13</v>
      </c>
      <c r="K9" s="7">
        <v>14.7</v>
      </c>
      <c r="L9" s="7">
        <v>16.399999999999999</v>
      </c>
      <c r="M9" s="7" t="s">
        <v>191</v>
      </c>
      <c r="N9" s="4" t="s">
        <v>1</v>
      </c>
      <c r="O9" s="5" t="s">
        <v>1</v>
      </c>
      <c r="P9" s="7"/>
    </row>
    <row r="10" spans="1:18" x14ac:dyDescent="0.2">
      <c r="A10" s="1" t="s">
        <v>8</v>
      </c>
      <c r="B10" s="7">
        <v>12.74</v>
      </c>
      <c r="C10" s="1">
        <v>15.32</v>
      </c>
      <c r="D10" s="1">
        <v>15.76</v>
      </c>
      <c r="E10" s="21" t="s">
        <v>191</v>
      </c>
      <c r="F10" s="7" t="s">
        <v>1</v>
      </c>
      <c r="G10" s="1" t="s">
        <v>1</v>
      </c>
      <c r="H10" s="7" t="s">
        <v>1</v>
      </c>
      <c r="I10" s="5" t="s">
        <v>1</v>
      </c>
      <c r="J10" s="7">
        <v>10.3</v>
      </c>
      <c r="K10" s="7">
        <v>12.2</v>
      </c>
      <c r="L10" s="7">
        <v>13.7</v>
      </c>
      <c r="M10" s="7" t="s">
        <v>191</v>
      </c>
      <c r="N10" s="4" t="s">
        <v>1</v>
      </c>
      <c r="O10" s="5" t="s">
        <v>1</v>
      </c>
      <c r="P10" s="7"/>
      <c r="Q10" s="17" t="s">
        <v>207</v>
      </c>
      <c r="R10" s="9"/>
    </row>
    <row r="11" spans="1:18" x14ac:dyDescent="0.2">
      <c r="A11" s="1" t="s">
        <v>9</v>
      </c>
      <c r="B11" s="7">
        <v>16.399999999999999</v>
      </c>
      <c r="C11" s="1">
        <v>18.97</v>
      </c>
      <c r="D11" s="1">
        <v>19.32</v>
      </c>
      <c r="E11" s="21" t="s">
        <v>191</v>
      </c>
      <c r="F11" s="7" t="s">
        <v>1</v>
      </c>
      <c r="G11" s="1" t="s">
        <v>1</v>
      </c>
      <c r="H11" s="7" t="s">
        <v>1</v>
      </c>
      <c r="I11" s="5" t="s">
        <v>1</v>
      </c>
      <c r="J11" s="7">
        <v>13.4</v>
      </c>
      <c r="K11" s="7">
        <v>15.4</v>
      </c>
      <c r="L11" s="7">
        <v>16.7</v>
      </c>
      <c r="M11" s="7" t="s">
        <v>191</v>
      </c>
      <c r="N11" s="4" t="s">
        <v>1</v>
      </c>
      <c r="O11" s="5" t="s">
        <v>1</v>
      </c>
      <c r="P11" s="7"/>
      <c r="Q11" s="9"/>
      <c r="R11" s="17" t="s">
        <v>205</v>
      </c>
    </row>
    <row r="12" spans="1:18" x14ac:dyDescent="0.2">
      <c r="A12" s="1" t="s">
        <v>10</v>
      </c>
      <c r="B12" s="7">
        <v>30.04</v>
      </c>
      <c r="C12" s="1">
        <v>35.06</v>
      </c>
      <c r="D12" s="1">
        <v>32.06</v>
      </c>
      <c r="E12" s="21">
        <v>37.07</v>
      </c>
      <c r="F12" s="7" t="s">
        <v>1</v>
      </c>
      <c r="G12" s="1" t="s">
        <v>1</v>
      </c>
      <c r="H12" s="7" t="s">
        <v>1</v>
      </c>
      <c r="I12" s="5" t="s">
        <v>1</v>
      </c>
      <c r="J12" s="7">
        <v>27.8</v>
      </c>
      <c r="K12" s="7">
        <v>29.1</v>
      </c>
      <c r="L12" s="7">
        <v>30.9</v>
      </c>
      <c r="M12" s="7">
        <v>34.6</v>
      </c>
      <c r="N12" s="4" t="s">
        <v>1</v>
      </c>
      <c r="O12" s="5" t="s">
        <v>1</v>
      </c>
      <c r="P12" s="7"/>
      <c r="Q12" s="9" t="s">
        <v>200</v>
      </c>
      <c r="R12">
        <v>12.1</v>
      </c>
    </row>
    <row r="13" spans="1:18" x14ac:dyDescent="0.2">
      <c r="A13" s="1" t="s">
        <v>11</v>
      </c>
      <c r="B13" s="7">
        <v>21.79</v>
      </c>
      <c r="C13" s="1">
        <v>24.42</v>
      </c>
      <c r="D13" s="1">
        <v>24.33</v>
      </c>
      <c r="E13" s="21">
        <v>33.21</v>
      </c>
      <c r="F13" s="7" t="s">
        <v>1</v>
      </c>
      <c r="G13" s="1" t="s">
        <v>1</v>
      </c>
      <c r="H13" s="7" t="s">
        <v>1</v>
      </c>
      <c r="I13" s="5" t="s">
        <v>1</v>
      </c>
      <c r="J13" s="7">
        <v>19.600000000000001</v>
      </c>
      <c r="K13" s="7">
        <v>21.1</v>
      </c>
      <c r="L13" s="7">
        <v>22.6</v>
      </c>
      <c r="M13" s="7">
        <v>29.4</v>
      </c>
      <c r="N13" s="4" t="s">
        <v>1</v>
      </c>
      <c r="O13" s="5" t="s">
        <v>1</v>
      </c>
      <c r="P13" s="7"/>
      <c r="Q13" t="s">
        <v>201</v>
      </c>
      <c r="R13">
        <v>6</v>
      </c>
    </row>
    <row r="14" spans="1:18" x14ac:dyDescent="0.2">
      <c r="A14" s="1" t="s">
        <v>12</v>
      </c>
      <c r="B14" s="7">
        <v>14.66</v>
      </c>
      <c r="C14" s="1">
        <v>17.03</v>
      </c>
      <c r="D14" s="1">
        <v>17.62</v>
      </c>
      <c r="E14" s="21" t="s">
        <v>191</v>
      </c>
      <c r="F14" s="7" t="s">
        <v>1</v>
      </c>
      <c r="G14" s="1" t="s">
        <v>1</v>
      </c>
      <c r="H14" s="7" t="s">
        <v>1</v>
      </c>
      <c r="I14" s="5" t="s">
        <v>1</v>
      </c>
      <c r="J14" s="7">
        <v>12.5</v>
      </c>
      <c r="K14" s="7">
        <v>14.2</v>
      </c>
      <c r="L14" s="7">
        <v>16.100000000000001</v>
      </c>
      <c r="M14" s="7" t="s">
        <v>191</v>
      </c>
      <c r="N14" s="4" t="s">
        <v>1</v>
      </c>
      <c r="O14" s="5" t="s">
        <v>1</v>
      </c>
      <c r="P14" s="7"/>
      <c r="Q14" t="s">
        <v>202</v>
      </c>
      <c r="R14">
        <v>6</v>
      </c>
    </row>
    <row r="15" spans="1:18" x14ac:dyDescent="0.2">
      <c r="A15" s="1" t="s">
        <v>13</v>
      </c>
      <c r="B15" s="7">
        <v>26</v>
      </c>
      <c r="C15" s="1">
        <v>28.54</v>
      </c>
      <c r="D15" s="1">
        <v>28.26</v>
      </c>
      <c r="E15" s="21">
        <v>26.34</v>
      </c>
      <c r="F15" s="7" t="s">
        <v>1</v>
      </c>
      <c r="G15" s="1" t="s">
        <v>1</v>
      </c>
      <c r="H15" s="7" t="s">
        <v>1</v>
      </c>
      <c r="I15" s="5" t="s">
        <v>1</v>
      </c>
      <c r="J15" s="7">
        <v>23.3</v>
      </c>
      <c r="K15" s="7">
        <v>24.4</v>
      </c>
      <c r="L15" s="7">
        <v>25.8</v>
      </c>
      <c r="M15" s="7">
        <v>34.5</v>
      </c>
      <c r="N15" s="4" t="s">
        <v>1</v>
      </c>
      <c r="O15" s="5" t="s">
        <v>1</v>
      </c>
      <c r="P15" s="7"/>
      <c r="Q15" t="s">
        <v>203</v>
      </c>
      <c r="R15">
        <v>2.4</v>
      </c>
    </row>
    <row r="16" spans="1:18" x14ac:dyDescent="0.2">
      <c r="A16" s="1" t="s">
        <v>14</v>
      </c>
      <c r="B16" s="7">
        <v>31.41</v>
      </c>
      <c r="C16" s="1">
        <v>34.75</v>
      </c>
      <c r="D16" s="1">
        <v>34.159999999999997</v>
      </c>
      <c r="E16" s="21">
        <v>26.46</v>
      </c>
      <c r="F16" s="7" t="s">
        <v>1</v>
      </c>
      <c r="G16" s="1" t="s">
        <v>1</v>
      </c>
      <c r="H16" s="7" t="s">
        <v>1</v>
      </c>
      <c r="I16" s="5" t="s">
        <v>1</v>
      </c>
      <c r="J16" s="7">
        <v>31.4</v>
      </c>
      <c r="K16" s="7">
        <v>30.8</v>
      </c>
      <c r="L16" s="7">
        <v>32.6</v>
      </c>
      <c r="M16" s="7">
        <v>27.5</v>
      </c>
      <c r="N16" s="4" t="s">
        <v>1</v>
      </c>
      <c r="O16" s="5" t="s">
        <v>1</v>
      </c>
      <c r="P16" s="7"/>
      <c r="Q16" t="s">
        <v>204</v>
      </c>
      <c r="R16">
        <v>1.5</v>
      </c>
    </row>
    <row r="17" spans="1:18" x14ac:dyDescent="0.2">
      <c r="A17" s="1" t="s">
        <v>15</v>
      </c>
      <c r="B17" s="7">
        <v>28.99</v>
      </c>
      <c r="C17" s="1">
        <v>30.52</v>
      </c>
      <c r="D17" s="1">
        <v>31.35</v>
      </c>
      <c r="E17" s="21">
        <v>25.27</v>
      </c>
      <c r="F17" s="7" t="s">
        <v>1</v>
      </c>
      <c r="G17" s="1" t="s">
        <v>1</v>
      </c>
      <c r="H17" s="7" t="s">
        <v>1</v>
      </c>
      <c r="I17" s="5" t="s">
        <v>1</v>
      </c>
      <c r="J17" s="7">
        <v>27.5</v>
      </c>
      <c r="K17" s="7">
        <v>28.8</v>
      </c>
      <c r="L17" s="7">
        <v>29.9</v>
      </c>
      <c r="M17" s="7">
        <v>33.299999999999997</v>
      </c>
      <c r="N17" s="4" t="s">
        <v>1</v>
      </c>
      <c r="O17" s="5" t="s">
        <v>1</v>
      </c>
      <c r="P17" s="7"/>
      <c r="Q17" t="s">
        <v>206</v>
      </c>
      <c r="R17">
        <v>2</v>
      </c>
    </row>
    <row r="18" spans="1:18" x14ac:dyDescent="0.2">
      <c r="A18" s="1" t="s">
        <v>16</v>
      </c>
      <c r="B18" s="7">
        <v>24.42</v>
      </c>
      <c r="C18" s="1">
        <v>27.23</v>
      </c>
      <c r="D18" s="1">
        <v>27.13</v>
      </c>
      <c r="E18" s="21">
        <v>24.93</v>
      </c>
      <c r="F18" s="7" t="s">
        <v>1</v>
      </c>
      <c r="G18" s="1" t="s">
        <v>1</v>
      </c>
      <c r="H18" s="7" t="s">
        <v>1</v>
      </c>
      <c r="I18" s="5" t="s">
        <v>1</v>
      </c>
      <c r="J18" s="7">
        <v>23.1</v>
      </c>
      <c r="K18" s="7">
        <v>24.3</v>
      </c>
      <c r="L18" s="7">
        <v>26</v>
      </c>
      <c r="M18" s="7">
        <v>25.2</v>
      </c>
      <c r="N18" s="4" t="s">
        <v>1</v>
      </c>
      <c r="O18" s="5" t="s">
        <v>1</v>
      </c>
      <c r="P18" s="7"/>
    </row>
    <row r="19" spans="1:18" x14ac:dyDescent="0.2">
      <c r="A19" s="1" t="s">
        <v>17</v>
      </c>
      <c r="B19" s="7">
        <v>25.84</v>
      </c>
      <c r="C19" s="1">
        <v>27.99</v>
      </c>
      <c r="D19" s="1">
        <v>27.7</v>
      </c>
      <c r="E19" s="21">
        <v>25.97</v>
      </c>
      <c r="F19" s="7" t="s">
        <v>1</v>
      </c>
      <c r="G19" s="1" t="s">
        <v>1</v>
      </c>
      <c r="H19" s="7" t="s">
        <v>1</v>
      </c>
      <c r="I19" s="5" t="s">
        <v>1</v>
      </c>
      <c r="J19" s="7">
        <v>23.9</v>
      </c>
      <c r="K19" s="7">
        <v>25</v>
      </c>
      <c r="L19" s="7">
        <v>26.6</v>
      </c>
      <c r="M19" s="7">
        <v>37.4</v>
      </c>
      <c r="N19" s="4" t="s">
        <v>1</v>
      </c>
      <c r="O19" s="5" t="s">
        <v>1</v>
      </c>
      <c r="P19" s="7"/>
    </row>
    <row r="20" spans="1:18" ht="17" customHeight="1" x14ac:dyDescent="0.2">
      <c r="A20" s="1" t="s">
        <v>18</v>
      </c>
      <c r="B20" s="7">
        <v>17.98</v>
      </c>
      <c r="C20" s="1">
        <v>19.760000000000002</v>
      </c>
      <c r="D20" s="1">
        <v>20.46</v>
      </c>
      <c r="E20" s="21" t="s">
        <v>191</v>
      </c>
      <c r="F20" s="7" t="s">
        <v>1</v>
      </c>
      <c r="G20" s="1" t="s">
        <v>1</v>
      </c>
      <c r="H20" s="7" t="s">
        <v>1</v>
      </c>
      <c r="I20" s="5" t="s">
        <v>1</v>
      </c>
      <c r="J20" s="7">
        <v>15.1</v>
      </c>
      <c r="K20" s="7">
        <v>16.899999999999999</v>
      </c>
      <c r="L20" s="7">
        <v>18.8</v>
      </c>
      <c r="M20" s="7" t="s">
        <v>191</v>
      </c>
      <c r="N20" s="4" t="s">
        <v>1</v>
      </c>
      <c r="O20" s="5" t="s">
        <v>1</v>
      </c>
      <c r="P20" s="7"/>
    </row>
    <row r="21" spans="1:18" x14ac:dyDescent="0.2">
      <c r="A21" s="1" t="s">
        <v>19</v>
      </c>
      <c r="B21" s="7">
        <v>32.049999999999997</v>
      </c>
      <c r="C21" s="1">
        <v>34.61</v>
      </c>
      <c r="D21" s="1">
        <v>34.18</v>
      </c>
      <c r="E21" s="21">
        <v>24.68</v>
      </c>
      <c r="F21" s="7" t="s">
        <v>1</v>
      </c>
      <c r="G21" s="1" t="s">
        <v>1</v>
      </c>
      <c r="H21" s="7" t="s">
        <v>1</v>
      </c>
      <c r="I21" s="5" t="s">
        <v>1</v>
      </c>
      <c r="J21" s="7">
        <v>30.9</v>
      </c>
      <c r="K21" s="7">
        <v>31.8</v>
      </c>
      <c r="L21" s="7">
        <v>34</v>
      </c>
      <c r="M21" s="7">
        <v>28.3</v>
      </c>
      <c r="N21" s="4" t="s">
        <v>1</v>
      </c>
      <c r="O21" s="5" t="s">
        <v>1</v>
      </c>
      <c r="P21" s="7"/>
    </row>
    <row r="22" spans="1:18" x14ac:dyDescent="0.2">
      <c r="A22" s="1" t="s">
        <v>20</v>
      </c>
      <c r="B22" s="7">
        <v>20.37</v>
      </c>
      <c r="C22" s="1">
        <v>22.62</v>
      </c>
      <c r="D22" s="1">
        <v>22.74</v>
      </c>
      <c r="E22" s="21">
        <v>23.53</v>
      </c>
      <c r="F22" s="7" t="s">
        <v>1</v>
      </c>
      <c r="G22" s="1" t="s">
        <v>1</v>
      </c>
      <c r="H22" s="7" t="s">
        <v>1</v>
      </c>
      <c r="I22" s="5" t="s">
        <v>1</v>
      </c>
      <c r="J22" s="7">
        <v>18.7</v>
      </c>
      <c r="K22" s="7">
        <v>20.2</v>
      </c>
      <c r="L22" s="7">
        <v>22.2</v>
      </c>
      <c r="M22" s="7" t="s">
        <v>191</v>
      </c>
      <c r="N22" s="4" t="s">
        <v>1</v>
      </c>
      <c r="O22" s="5" t="s">
        <v>1</v>
      </c>
      <c r="P22" s="7"/>
    </row>
    <row r="23" spans="1:18" x14ac:dyDescent="0.2">
      <c r="A23" s="1" t="s">
        <v>21</v>
      </c>
      <c r="B23" s="7">
        <v>24.61</v>
      </c>
      <c r="C23" s="1">
        <v>26.56</v>
      </c>
      <c r="D23" s="1">
        <v>26.44</v>
      </c>
      <c r="E23" s="21">
        <v>24.76</v>
      </c>
      <c r="F23" s="7" t="s">
        <v>1</v>
      </c>
      <c r="G23" s="1" t="s">
        <v>1</v>
      </c>
      <c r="H23" s="7" t="s">
        <v>1</v>
      </c>
      <c r="I23" s="5" t="s">
        <v>1</v>
      </c>
      <c r="J23" s="7">
        <v>23</v>
      </c>
      <c r="K23" s="7">
        <v>24.1</v>
      </c>
      <c r="L23" s="7">
        <v>26</v>
      </c>
      <c r="M23" s="7">
        <v>32.700000000000003</v>
      </c>
      <c r="N23" s="4" t="s">
        <v>1</v>
      </c>
      <c r="O23" s="5" t="s">
        <v>1</v>
      </c>
      <c r="P23" s="7"/>
    </row>
    <row r="24" spans="1:18" x14ac:dyDescent="0.2">
      <c r="A24" s="1" t="s">
        <v>22</v>
      </c>
      <c r="B24" s="7">
        <v>17.399999999999999</v>
      </c>
      <c r="C24" s="1">
        <v>20.059999999999999</v>
      </c>
      <c r="D24" s="1">
        <v>20.28</v>
      </c>
      <c r="E24" s="21">
        <v>30.71</v>
      </c>
      <c r="F24" s="7" t="s">
        <v>1</v>
      </c>
      <c r="G24" s="1" t="s">
        <v>1</v>
      </c>
      <c r="H24" s="7" t="s">
        <v>1</v>
      </c>
      <c r="I24" s="5" t="s">
        <v>1</v>
      </c>
      <c r="J24" s="7">
        <v>16.399999999999999</v>
      </c>
      <c r="K24" s="7">
        <v>17.8</v>
      </c>
      <c r="L24" s="7">
        <v>19.8</v>
      </c>
      <c r="M24" s="7" t="s">
        <v>191</v>
      </c>
      <c r="N24" s="4" t="s">
        <v>1</v>
      </c>
      <c r="O24" s="5" t="s">
        <v>1</v>
      </c>
      <c r="P24" s="7"/>
    </row>
    <row r="25" spans="1:18" x14ac:dyDescent="0.2">
      <c r="A25" s="1" t="s">
        <v>23</v>
      </c>
      <c r="B25" s="7">
        <v>24.5</v>
      </c>
      <c r="C25" s="1">
        <v>26.21</v>
      </c>
      <c r="D25" s="1">
        <v>26.15</v>
      </c>
      <c r="E25" s="21">
        <v>24.62</v>
      </c>
      <c r="F25" s="7" t="s">
        <v>1</v>
      </c>
      <c r="G25" s="1" t="s">
        <v>1</v>
      </c>
      <c r="H25" s="7" t="s">
        <v>1</v>
      </c>
      <c r="I25" s="5" t="s">
        <v>1</v>
      </c>
      <c r="J25" s="7">
        <v>22.5</v>
      </c>
      <c r="K25" s="7">
        <v>23.9</v>
      </c>
      <c r="L25" s="7">
        <v>25.1</v>
      </c>
      <c r="M25" s="7">
        <v>33.4</v>
      </c>
      <c r="N25" s="4" t="s">
        <v>1</v>
      </c>
      <c r="O25" s="5" t="s">
        <v>1</v>
      </c>
      <c r="P25" s="7"/>
    </row>
    <row r="26" spans="1:18" x14ac:dyDescent="0.2">
      <c r="A26" s="1" t="s">
        <v>24</v>
      </c>
      <c r="B26" s="7">
        <v>31.16</v>
      </c>
      <c r="C26" s="1">
        <v>32.69</v>
      </c>
      <c r="D26" s="1">
        <v>33.18</v>
      </c>
      <c r="E26" s="21">
        <v>25.01</v>
      </c>
      <c r="F26" s="7" t="s">
        <v>1</v>
      </c>
      <c r="G26" s="1" t="s">
        <v>1</v>
      </c>
      <c r="H26" s="7" t="s">
        <v>1</v>
      </c>
      <c r="I26" s="5" t="s">
        <v>1</v>
      </c>
      <c r="J26" s="7">
        <v>29.2</v>
      </c>
      <c r="K26" s="7">
        <v>30.3</v>
      </c>
      <c r="L26" s="7">
        <v>31.8</v>
      </c>
      <c r="M26" s="7">
        <v>29.5</v>
      </c>
      <c r="N26" s="4" t="s">
        <v>1</v>
      </c>
      <c r="O26" s="5" t="s">
        <v>1</v>
      </c>
      <c r="P26" s="7"/>
    </row>
    <row r="27" spans="1:18" x14ac:dyDescent="0.2">
      <c r="A27" s="1" t="s">
        <v>25</v>
      </c>
      <c r="B27" s="7">
        <v>20.28</v>
      </c>
      <c r="C27" s="1">
        <v>23.14</v>
      </c>
      <c r="D27" s="1">
        <v>23.73</v>
      </c>
      <c r="E27" s="21">
        <v>25.43</v>
      </c>
      <c r="F27" s="7" t="s">
        <v>1</v>
      </c>
      <c r="G27" s="1" t="s">
        <v>1</v>
      </c>
      <c r="H27" s="7" t="s">
        <v>1</v>
      </c>
      <c r="I27" s="5" t="s">
        <v>1</v>
      </c>
      <c r="J27" s="7">
        <v>18.3</v>
      </c>
      <c r="K27" s="7">
        <v>19.600000000000001</v>
      </c>
      <c r="L27" s="7">
        <v>22.5</v>
      </c>
      <c r="M27" s="7" t="s">
        <v>191</v>
      </c>
      <c r="N27" s="4" t="s">
        <v>1</v>
      </c>
      <c r="O27" s="5" t="s">
        <v>1</v>
      </c>
      <c r="P27" s="7"/>
    </row>
    <row r="28" spans="1:18" x14ac:dyDescent="0.2">
      <c r="A28" s="1" t="s">
        <v>26</v>
      </c>
      <c r="B28" s="7">
        <v>22.49</v>
      </c>
      <c r="C28" s="1">
        <v>24.89</v>
      </c>
      <c r="D28" s="1">
        <v>25.16</v>
      </c>
      <c r="E28" s="21">
        <v>24.3</v>
      </c>
      <c r="F28" s="7" t="s">
        <v>1</v>
      </c>
      <c r="G28" s="1" t="s">
        <v>1</v>
      </c>
      <c r="H28" s="7" t="s">
        <v>1</v>
      </c>
      <c r="I28" s="5" t="s">
        <v>1</v>
      </c>
      <c r="J28" s="7">
        <v>20.6</v>
      </c>
      <c r="K28" s="7">
        <v>22.1</v>
      </c>
      <c r="L28" s="7">
        <v>24.6</v>
      </c>
      <c r="M28" s="7">
        <v>35.799999999999997</v>
      </c>
      <c r="N28" s="4" t="s">
        <v>1</v>
      </c>
      <c r="O28" s="5" t="s">
        <v>1</v>
      </c>
      <c r="P28" s="7"/>
    </row>
    <row r="29" spans="1:18" x14ac:dyDescent="0.2">
      <c r="A29" s="1" t="s">
        <v>27</v>
      </c>
      <c r="B29" s="7">
        <v>18.14</v>
      </c>
      <c r="C29" s="1">
        <v>20.73</v>
      </c>
      <c r="D29" s="1">
        <v>21.9</v>
      </c>
      <c r="E29" s="21">
        <v>26.91</v>
      </c>
      <c r="F29" s="7" t="s">
        <v>1</v>
      </c>
      <c r="G29" s="1" t="s">
        <v>1</v>
      </c>
      <c r="H29" s="7" t="s">
        <v>1</v>
      </c>
      <c r="I29" s="5" t="s">
        <v>1</v>
      </c>
      <c r="J29" s="7">
        <v>17.5</v>
      </c>
      <c r="K29" s="7">
        <v>18.8</v>
      </c>
      <c r="L29" s="7">
        <v>20.9</v>
      </c>
      <c r="M29" s="7">
        <v>39</v>
      </c>
      <c r="N29" s="4" t="s">
        <v>1</v>
      </c>
      <c r="O29" s="5" t="s">
        <v>1</v>
      </c>
      <c r="P29" s="7"/>
    </row>
    <row r="30" spans="1:18" x14ac:dyDescent="0.2">
      <c r="A30" s="1" t="s">
        <v>28</v>
      </c>
      <c r="B30" s="7">
        <v>29.04</v>
      </c>
      <c r="C30" s="1">
        <v>31.39</v>
      </c>
      <c r="D30" s="1">
        <v>31.3</v>
      </c>
      <c r="E30" s="21">
        <v>26.25</v>
      </c>
      <c r="F30" s="7" t="s">
        <v>1</v>
      </c>
      <c r="G30" s="1" t="s">
        <v>1</v>
      </c>
      <c r="H30" s="7" t="s">
        <v>1</v>
      </c>
      <c r="I30" s="5" t="s">
        <v>1</v>
      </c>
      <c r="J30" s="7">
        <v>27.2</v>
      </c>
      <c r="K30" s="7">
        <v>28.3</v>
      </c>
      <c r="L30" s="7">
        <v>30.2</v>
      </c>
      <c r="M30" s="7">
        <v>29.3</v>
      </c>
      <c r="N30" s="4" t="s">
        <v>1</v>
      </c>
      <c r="O30" s="5" t="s">
        <v>1</v>
      </c>
      <c r="P30" s="7"/>
    </row>
    <row r="31" spans="1:18" x14ac:dyDescent="0.2">
      <c r="A31" s="1" t="s">
        <v>29</v>
      </c>
      <c r="B31" s="7">
        <v>31.74</v>
      </c>
      <c r="C31" s="1" t="s">
        <v>191</v>
      </c>
      <c r="D31" s="1">
        <v>35.049999999999997</v>
      </c>
      <c r="E31" s="21">
        <v>31.08</v>
      </c>
      <c r="F31" s="7" t="s">
        <v>1</v>
      </c>
      <c r="G31" s="1" t="s">
        <v>1</v>
      </c>
      <c r="H31" s="7" t="s">
        <v>1</v>
      </c>
      <c r="I31" s="5" t="s">
        <v>1</v>
      </c>
      <c r="J31" s="7">
        <v>30.8</v>
      </c>
      <c r="K31" s="7">
        <v>31.7</v>
      </c>
      <c r="L31" s="7">
        <v>32.5</v>
      </c>
      <c r="M31" s="7">
        <v>29.2</v>
      </c>
      <c r="N31" s="4" t="s">
        <v>1</v>
      </c>
      <c r="O31" s="5" t="s">
        <v>1</v>
      </c>
      <c r="P31" s="7"/>
    </row>
    <row r="32" spans="1:18" x14ac:dyDescent="0.2">
      <c r="A32" s="1" t="s">
        <v>30</v>
      </c>
      <c r="B32" s="7">
        <v>20.81</v>
      </c>
      <c r="C32" s="1">
        <v>22.97</v>
      </c>
      <c r="D32" s="1">
        <v>23.39</v>
      </c>
      <c r="E32" s="21">
        <v>23.52</v>
      </c>
      <c r="F32" s="7" t="s">
        <v>1</v>
      </c>
      <c r="G32" s="1" t="s">
        <v>1</v>
      </c>
      <c r="H32" s="7" t="s">
        <v>1</v>
      </c>
      <c r="I32" s="5" t="s">
        <v>1</v>
      </c>
      <c r="J32" s="7">
        <v>18.8</v>
      </c>
      <c r="K32" s="7">
        <v>20.2</v>
      </c>
      <c r="L32" s="7">
        <v>21.7</v>
      </c>
      <c r="M32" s="7">
        <v>38.299999999999997</v>
      </c>
      <c r="N32" s="4" t="s">
        <v>1</v>
      </c>
      <c r="O32" s="5" t="s">
        <v>1</v>
      </c>
      <c r="P32" s="7"/>
    </row>
    <row r="33" spans="1:16" x14ac:dyDescent="0.2">
      <c r="A33" s="1" t="s">
        <v>31</v>
      </c>
      <c r="B33" s="7">
        <v>25.3</v>
      </c>
      <c r="C33" s="1">
        <v>27.52</v>
      </c>
      <c r="D33" s="1">
        <v>27.73</v>
      </c>
      <c r="E33" s="21">
        <v>25.03</v>
      </c>
      <c r="F33" s="7" t="s">
        <v>1</v>
      </c>
      <c r="G33" s="1" t="s">
        <v>1</v>
      </c>
      <c r="H33" s="7" t="s">
        <v>1</v>
      </c>
      <c r="I33" s="5" t="s">
        <v>1</v>
      </c>
      <c r="J33" s="7">
        <v>23.4</v>
      </c>
      <c r="K33" s="7">
        <v>24.6</v>
      </c>
      <c r="L33" s="7">
        <v>26.2</v>
      </c>
      <c r="M33" s="7">
        <v>26.2</v>
      </c>
      <c r="N33" s="4" t="s">
        <v>1</v>
      </c>
      <c r="O33" s="5" t="s">
        <v>1</v>
      </c>
      <c r="P33" s="7"/>
    </row>
    <row r="34" spans="1:16" x14ac:dyDescent="0.2">
      <c r="A34" s="1" t="s">
        <v>32</v>
      </c>
      <c r="B34" s="7">
        <v>22.44</v>
      </c>
      <c r="C34" s="1">
        <v>23.86</v>
      </c>
      <c r="D34" s="1">
        <v>24.7</v>
      </c>
      <c r="E34" s="21">
        <v>24.37</v>
      </c>
      <c r="F34" s="7" t="s">
        <v>1</v>
      </c>
      <c r="G34" s="1" t="s">
        <v>1</v>
      </c>
      <c r="H34" s="7" t="s">
        <v>1</v>
      </c>
      <c r="I34" s="5" t="s">
        <v>1</v>
      </c>
      <c r="J34" s="7">
        <v>20.5</v>
      </c>
      <c r="K34" s="7">
        <v>22.3</v>
      </c>
      <c r="L34" s="7">
        <v>23.3</v>
      </c>
      <c r="M34" s="7">
        <v>32.299999999999997</v>
      </c>
      <c r="N34" s="4" t="s">
        <v>1</v>
      </c>
      <c r="O34" s="5" t="s">
        <v>1</v>
      </c>
      <c r="P34" s="7"/>
    </row>
    <row r="35" spans="1:16" x14ac:dyDescent="0.2">
      <c r="A35" s="1" t="s">
        <v>33</v>
      </c>
      <c r="B35" s="7">
        <v>32.39</v>
      </c>
      <c r="C35" s="1">
        <v>35.54</v>
      </c>
      <c r="D35" s="1">
        <v>36.159999999999997</v>
      </c>
      <c r="E35" s="21">
        <v>26.38</v>
      </c>
      <c r="F35" s="7" t="s">
        <v>1</v>
      </c>
      <c r="G35" s="1" t="s">
        <v>1</v>
      </c>
      <c r="H35" s="7" t="s">
        <v>1</v>
      </c>
      <c r="I35" s="5" t="s">
        <v>1</v>
      </c>
      <c r="J35" s="7">
        <v>32.9</v>
      </c>
      <c r="K35" s="7">
        <v>32.9</v>
      </c>
      <c r="L35" s="7">
        <v>34.9</v>
      </c>
      <c r="M35" s="7">
        <v>27.7</v>
      </c>
      <c r="N35" s="4" t="s">
        <v>1</v>
      </c>
      <c r="O35" s="5" t="s">
        <v>1</v>
      </c>
      <c r="P35" s="7"/>
    </row>
    <row r="36" spans="1:16" x14ac:dyDescent="0.2">
      <c r="A36" s="1" t="s">
        <v>34</v>
      </c>
      <c r="B36" s="7">
        <v>23.48</v>
      </c>
      <c r="C36" s="1">
        <v>25.93</v>
      </c>
      <c r="D36" s="1">
        <v>26.53</v>
      </c>
      <c r="E36" s="21">
        <v>25.25</v>
      </c>
      <c r="F36" s="7" t="s">
        <v>1</v>
      </c>
      <c r="G36" s="1" t="s">
        <v>1</v>
      </c>
      <c r="H36" s="7" t="s">
        <v>1</v>
      </c>
      <c r="I36" s="5" t="s">
        <v>1</v>
      </c>
      <c r="J36" s="7">
        <v>20.5</v>
      </c>
      <c r="K36" s="7">
        <v>21.9</v>
      </c>
      <c r="L36" s="7">
        <v>22.9</v>
      </c>
      <c r="M36" s="7">
        <v>33.200000000000003</v>
      </c>
      <c r="N36" s="4" t="s">
        <v>1</v>
      </c>
      <c r="O36" s="5" t="s">
        <v>1</v>
      </c>
      <c r="P36" s="7"/>
    </row>
    <row r="37" spans="1:16" x14ac:dyDescent="0.2">
      <c r="A37" s="1" t="s">
        <v>35</v>
      </c>
      <c r="B37" s="7">
        <v>26.3</v>
      </c>
      <c r="C37" s="1">
        <v>28.97</v>
      </c>
      <c r="D37" s="1">
        <v>28.57</v>
      </c>
      <c r="E37" s="21">
        <v>26.93</v>
      </c>
      <c r="F37" s="7" t="s">
        <v>1</v>
      </c>
      <c r="G37" s="1" t="s">
        <v>1</v>
      </c>
      <c r="H37" s="7" t="s">
        <v>1</v>
      </c>
      <c r="I37" s="5" t="s">
        <v>1</v>
      </c>
      <c r="J37" s="7">
        <v>24.4</v>
      </c>
      <c r="K37" s="7">
        <v>25.6</v>
      </c>
      <c r="L37" s="7">
        <v>27.3</v>
      </c>
      <c r="M37" s="7">
        <v>28</v>
      </c>
      <c r="N37" s="4" t="s">
        <v>1</v>
      </c>
      <c r="O37" s="5" t="s">
        <v>1</v>
      </c>
      <c r="P37" s="7"/>
    </row>
    <row r="38" spans="1:16" x14ac:dyDescent="0.2">
      <c r="A38" s="1" t="s">
        <v>36</v>
      </c>
      <c r="B38" s="7">
        <v>16.63</v>
      </c>
      <c r="C38" s="1">
        <v>18.89</v>
      </c>
      <c r="D38" s="1">
        <v>19.420000000000002</v>
      </c>
      <c r="E38" s="21">
        <v>36.22</v>
      </c>
      <c r="F38" s="7" t="s">
        <v>1</v>
      </c>
      <c r="G38" s="1" t="s">
        <v>1</v>
      </c>
      <c r="H38" s="7" t="s">
        <v>1</v>
      </c>
      <c r="I38" s="5" t="s">
        <v>1</v>
      </c>
      <c r="J38" s="7">
        <v>14.1</v>
      </c>
      <c r="K38" s="7">
        <v>15.9</v>
      </c>
      <c r="L38" s="7">
        <v>17.7</v>
      </c>
      <c r="M38" s="7" t="s">
        <v>191</v>
      </c>
      <c r="N38" s="4" t="s">
        <v>1</v>
      </c>
      <c r="O38" s="5" t="s">
        <v>1</v>
      </c>
      <c r="P38" s="7"/>
    </row>
    <row r="39" spans="1:16" x14ac:dyDescent="0.2">
      <c r="A39" s="1" t="s">
        <v>37</v>
      </c>
      <c r="B39" s="7">
        <v>24.95</v>
      </c>
      <c r="C39" s="1">
        <v>26.91</v>
      </c>
      <c r="D39" s="1">
        <v>27.46</v>
      </c>
      <c r="E39" s="21">
        <v>25.52</v>
      </c>
      <c r="F39" s="7" t="s">
        <v>1</v>
      </c>
      <c r="G39" s="1" t="s">
        <v>1</v>
      </c>
      <c r="H39" s="7" t="s">
        <v>1</v>
      </c>
      <c r="I39" s="5" t="s">
        <v>1</v>
      </c>
      <c r="J39" s="7">
        <v>22.9</v>
      </c>
      <c r="K39" s="7">
        <v>23.9</v>
      </c>
      <c r="L39" s="7">
        <v>25</v>
      </c>
      <c r="M39" s="7">
        <v>31.3</v>
      </c>
      <c r="N39" s="4" t="s">
        <v>1</v>
      </c>
      <c r="O39" s="5" t="s">
        <v>1</v>
      </c>
      <c r="P39" s="7"/>
    </row>
    <row r="40" spans="1:16" x14ac:dyDescent="0.2">
      <c r="A40" s="1" t="s">
        <v>38</v>
      </c>
      <c r="B40" s="7">
        <v>23.9</v>
      </c>
      <c r="C40" s="1">
        <v>26.45</v>
      </c>
      <c r="D40" s="1">
        <v>25.69</v>
      </c>
      <c r="E40" s="21">
        <v>25.18</v>
      </c>
      <c r="F40" s="7" t="s">
        <v>1</v>
      </c>
      <c r="G40" s="1" t="s">
        <v>1</v>
      </c>
      <c r="H40" s="7" t="s">
        <v>1</v>
      </c>
      <c r="I40" s="5" t="s">
        <v>1</v>
      </c>
      <c r="J40" s="7">
        <v>21.7</v>
      </c>
      <c r="K40" s="7">
        <v>23.8</v>
      </c>
      <c r="L40" s="7">
        <v>24.2</v>
      </c>
      <c r="M40" s="7">
        <v>30.6</v>
      </c>
      <c r="N40" s="4" t="s">
        <v>1</v>
      </c>
      <c r="O40" s="5" t="s">
        <v>1</v>
      </c>
      <c r="P40" s="7"/>
    </row>
    <row r="41" spans="1:16" x14ac:dyDescent="0.2">
      <c r="A41" s="1" t="s">
        <v>39</v>
      </c>
      <c r="B41" s="7">
        <v>32.29</v>
      </c>
      <c r="C41" s="1">
        <v>34.950000000000003</v>
      </c>
      <c r="D41" s="1">
        <v>34.35</v>
      </c>
      <c r="E41" s="21">
        <v>26.28</v>
      </c>
      <c r="F41" s="7" t="s">
        <v>1</v>
      </c>
      <c r="G41" s="1" t="s">
        <v>1</v>
      </c>
      <c r="H41" s="7" t="s">
        <v>1</v>
      </c>
      <c r="I41" s="5" t="s">
        <v>1</v>
      </c>
      <c r="J41" s="7">
        <v>29.9</v>
      </c>
      <c r="K41" s="7">
        <v>31.1</v>
      </c>
      <c r="L41" s="7">
        <v>32.5</v>
      </c>
      <c r="M41" s="7">
        <v>27.8</v>
      </c>
      <c r="N41" s="4" t="s">
        <v>1</v>
      </c>
      <c r="O41" s="5" t="s">
        <v>1</v>
      </c>
      <c r="P41" s="7"/>
    </row>
    <row r="42" spans="1:16" x14ac:dyDescent="0.2">
      <c r="A42" s="1" t="s">
        <v>40</v>
      </c>
      <c r="B42" s="7">
        <v>15.92</v>
      </c>
      <c r="C42" s="1">
        <v>18.03</v>
      </c>
      <c r="D42" s="1">
        <v>18.84</v>
      </c>
      <c r="E42" s="21" t="s">
        <v>191</v>
      </c>
      <c r="F42" s="7" t="s">
        <v>1</v>
      </c>
      <c r="G42" s="1" t="s">
        <v>1</v>
      </c>
      <c r="H42" s="7" t="s">
        <v>1</v>
      </c>
      <c r="I42" s="5" t="s">
        <v>1</v>
      </c>
      <c r="J42" s="7">
        <v>12.7</v>
      </c>
      <c r="K42" s="7">
        <v>14.4</v>
      </c>
      <c r="L42" s="7">
        <v>15.9</v>
      </c>
      <c r="M42" s="7" t="s">
        <v>191</v>
      </c>
      <c r="N42" s="4" t="s">
        <v>1</v>
      </c>
      <c r="O42" s="5" t="s">
        <v>1</v>
      </c>
      <c r="P42" s="7"/>
    </row>
    <row r="43" spans="1:16" x14ac:dyDescent="0.2">
      <c r="A43" s="1" t="s">
        <v>41</v>
      </c>
      <c r="B43" s="7">
        <v>29.52</v>
      </c>
      <c r="C43" s="1">
        <v>31.35</v>
      </c>
      <c r="D43" s="1">
        <v>31.29</v>
      </c>
      <c r="E43" s="21">
        <v>25.42</v>
      </c>
      <c r="F43" s="7" t="s">
        <v>1</v>
      </c>
      <c r="G43" s="1" t="s">
        <v>1</v>
      </c>
      <c r="H43" s="7" t="s">
        <v>1</v>
      </c>
      <c r="I43" s="5" t="s">
        <v>1</v>
      </c>
      <c r="J43" s="7">
        <v>27.6</v>
      </c>
      <c r="K43" s="7">
        <v>28.8</v>
      </c>
      <c r="L43" s="7">
        <v>29.9</v>
      </c>
      <c r="M43" s="7">
        <v>27.5</v>
      </c>
      <c r="N43" s="4" t="s">
        <v>1</v>
      </c>
      <c r="O43" s="5" t="s">
        <v>1</v>
      </c>
      <c r="P43" s="7"/>
    </row>
    <row r="44" spans="1:16" x14ac:dyDescent="0.2">
      <c r="A44" s="1" t="s">
        <v>42</v>
      </c>
      <c r="B44" s="7">
        <v>18.739999999999998</v>
      </c>
      <c r="C44" s="1">
        <v>20.99</v>
      </c>
      <c r="D44" s="1">
        <v>21.26</v>
      </c>
      <c r="E44" s="21">
        <v>30.62</v>
      </c>
      <c r="F44" s="7" t="s">
        <v>1</v>
      </c>
      <c r="G44" s="1" t="s">
        <v>1</v>
      </c>
      <c r="H44" s="7" t="s">
        <v>1</v>
      </c>
      <c r="I44" s="5" t="s">
        <v>1</v>
      </c>
      <c r="J44" s="7">
        <v>16.600000000000001</v>
      </c>
      <c r="K44" s="7">
        <v>17.899999999999999</v>
      </c>
      <c r="L44" s="7">
        <v>19.7</v>
      </c>
      <c r="M44" s="7" t="s">
        <v>191</v>
      </c>
      <c r="N44" s="4" t="s">
        <v>1</v>
      </c>
      <c r="O44" s="5" t="s">
        <v>1</v>
      </c>
      <c r="P44" s="7"/>
    </row>
    <row r="45" spans="1:16" x14ac:dyDescent="0.2">
      <c r="A45" s="1" t="s">
        <v>43</v>
      </c>
      <c r="B45" s="7">
        <v>17.64</v>
      </c>
      <c r="C45" s="1">
        <v>19.690000000000001</v>
      </c>
      <c r="D45" s="1">
        <v>19.850000000000001</v>
      </c>
      <c r="E45" s="21">
        <v>32.409999999999997</v>
      </c>
      <c r="F45" s="7" t="s">
        <v>1</v>
      </c>
      <c r="G45" s="1" t="s">
        <v>1</v>
      </c>
      <c r="H45" s="7" t="s">
        <v>1</v>
      </c>
      <c r="I45" s="5" t="s">
        <v>1</v>
      </c>
      <c r="J45" s="7">
        <v>15.8</v>
      </c>
      <c r="K45" s="7">
        <v>17.3</v>
      </c>
      <c r="L45" s="7">
        <v>18.3</v>
      </c>
      <c r="M45" s="7" t="s">
        <v>191</v>
      </c>
      <c r="N45" s="4" t="s">
        <v>1</v>
      </c>
      <c r="O45" s="5" t="s">
        <v>1</v>
      </c>
      <c r="P45" s="7"/>
    </row>
    <row r="46" spans="1:16" x14ac:dyDescent="0.2">
      <c r="A46" s="1" t="s">
        <v>44</v>
      </c>
      <c r="B46" s="7">
        <v>33.01</v>
      </c>
      <c r="C46" s="1">
        <v>34.61</v>
      </c>
      <c r="D46" s="1">
        <v>34</v>
      </c>
      <c r="E46" s="21">
        <v>25.77</v>
      </c>
      <c r="F46" s="7" t="s">
        <v>1</v>
      </c>
      <c r="G46" s="1" t="s">
        <v>1</v>
      </c>
      <c r="H46" s="7" t="s">
        <v>1</v>
      </c>
      <c r="I46" s="5" t="s">
        <v>1</v>
      </c>
      <c r="J46" s="7">
        <v>29.6</v>
      </c>
      <c r="K46" s="7">
        <v>31</v>
      </c>
      <c r="L46" s="7">
        <v>32.200000000000003</v>
      </c>
      <c r="M46" s="7">
        <v>28.9</v>
      </c>
      <c r="N46" s="4" t="s">
        <v>1</v>
      </c>
      <c r="O46" s="5" t="s">
        <v>1</v>
      </c>
      <c r="P46" s="7"/>
    </row>
    <row r="47" spans="1:16" x14ac:dyDescent="0.2">
      <c r="A47" s="1" t="s">
        <v>45</v>
      </c>
      <c r="B47" s="7">
        <v>35.25</v>
      </c>
      <c r="C47" s="1">
        <v>38.299999999999997</v>
      </c>
      <c r="D47" s="1">
        <v>36.96</v>
      </c>
      <c r="E47" s="21">
        <v>29.36</v>
      </c>
      <c r="F47" s="7" t="s">
        <v>1</v>
      </c>
      <c r="G47" s="1" t="s">
        <v>1</v>
      </c>
      <c r="H47" s="7" t="s">
        <v>1</v>
      </c>
      <c r="I47" s="5" t="s">
        <v>1</v>
      </c>
      <c r="J47" s="7">
        <v>34.9</v>
      </c>
      <c r="K47" s="7">
        <v>33.4</v>
      </c>
      <c r="L47" s="7">
        <v>34.4</v>
      </c>
      <c r="M47" s="7">
        <v>28.7</v>
      </c>
      <c r="N47" s="4" t="s">
        <v>1</v>
      </c>
      <c r="O47" s="5" t="s">
        <v>1</v>
      </c>
      <c r="P47" s="7"/>
    </row>
    <row r="48" spans="1:16" x14ac:dyDescent="0.2">
      <c r="A48" s="1" t="s">
        <v>46</v>
      </c>
      <c r="B48" s="7">
        <v>20.86</v>
      </c>
      <c r="C48" s="1">
        <v>22.79</v>
      </c>
      <c r="D48" s="1">
        <v>23.56</v>
      </c>
      <c r="E48" s="21">
        <v>23.89</v>
      </c>
      <c r="F48" s="7" t="s">
        <v>1</v>
      </c>
      <c r="G48" s="1" t="s">
        <v>1</v>
      </c>
      <c r="H48" s="7" t="s">
        <v>1</v>
      </c>
      <c r="I48" s="5" t="s">
        <v>1</v>
      </c>
      <c r="J48" s="7">
        <v>17.3</v>
      </c>
      <c r="K48" s="7">
        <v>18.399999999999999</v>
      </c>
      <c r="L48" s="7">
        <v>19.899999999999999</v>
      </c>
      <c r="M48" s="7" t="s">
        <v>191</v>
      </c>
      <c r="N48" s="4" t="s">
        <v>1</v>
      </c>
      <c r="O48" s="5" t="s">
        <v>1</v>
      </c>
      <c r="P48" s="7"/>
    </row>
    <row r="49" spans="1:16" x14ac:dyDescent="0.2">
      <c r="A49" s="1" t="s">
        <v>47</v>
      </c>
      <c r="B49" s="7">
        <v>27.44</v>
      </c>
      <c r="C49" s="1">
        <v>29.34</v>
      </c>
      <c r="D49" s="1">
        <v>29.6</v>
      </c>
      <c r="E49" s="21">
        <v>28.96</v>
      </c>
      <c r="F49" s="7" t="s">
        <v>1</v>
      </c>
      <c r="G49" s="1" t="s">
        <v>1</v>
      </c>
      <c r="H49" s="7" t="s">
        <v>1</v>
      </c>
      <c r="I49" s="5" t="s">
        <v>1</v>
      </c>
      <c r="J49" s="7">
        <v>24.7</v>
      </c>
      <c r="K49" s="7">
        <v>26.8</v>
      </c>
      <c r="L49" s="7">
        <v>28.3</v>
      </c>
      <c r="M49" s="7">
        <v>27.9</v>
      </c>
      <c r="N49" s="4" t="s">
        <v>1</v>
      </c>
      <c r="O49" s="5" t="s">
        <v>1</v>
      </c>
      <c r="P49" s="7"/>
    </row>
    <row r="50" spans="1:16" x14ac:dyDescent="0.2">
      <c r="A50" s="1" t="s">
        <v>48</v>
      </c>
      <c r="B50" s="7">
        <v>25.48</v>
      </c>
      <c r="C50" s="1">
        <v>28.36</v>
      </c>
      <c r="D50" s="1">
        <v>28.01</v>
      </c>
      <c r="E50" s="21">
        <v>27.71</v>
      </c>
      <c r="F50" s="7" t="s">
        <v>1</v>
      </c>
      <c r="G50" s="1" t="s">
        <v>1</v>
      </c>
      <c r="H50" s="7" t="s">
        <v>1</v>
      </c>
      <c r="I50" s="5" t="s">
        <v>1</v>
      </c>
      <c r="J50" s="7">
        <v>23.5</v>
      </c>
      <c r="K50" s="7">
        <v>24.8</v>
      </c>
      <c r="L50" s="7">
        <v>26.8</v>
      </c>
      <c r="M50" s="7">
        <v>31.2</v>
      </c>
      <c r="N50" s="4" t="s">
        <v>1</v>
      </c>
      <c r="O50" s="5" t="s">
        <v>1</v>
      </c>
      <c r="P50" s="7"/>
    </row>
    <row r="51" spans="1:16" x14ac:dyDescent="0.2">
      <c r="A51" s="1" t="s">
        <v>49</v>
      </c>
      <c r="B51" s="7">
        <v>17.899999999999999</v>
      </c>
      <c r="C51" s="1">
        <v>20.64</v>
      </c>
      <c r="D51" s="1">
        <v>20.73</v>
      </c>
      <c r="E51" s="21" t="s">
        <v>191</v>
      </c>
      <c r="F51" s="7" t="s">
        <v>1</v>
      </c>
      <c r="G51" s="1" t="s">
        <v>1</v>
      </c>
      <c r="H51" s="7" t="s">
        <v>1</v>
      </c>
      <c r="I51" s="5" t="s">
        <v>1</v>
      </c>
      <c r="J51" s="7">
        <v>16.100000000000001</v>
      </c>
      <c r="K51" s="7">
        <v>17.600000000000001</v>
      </c>
      <c r="L51" s="7">
        <v>19.899999999999999</v>
      </c>
      <c r="M51" s="7" t="s">
        <v>191</v>
      </c>
      <c r="N51" s="4" t="s">
        <v>1</v>
      </c>
      <c r="O51" s="5" t="s">
        <v>1</v>
      </c>
      <c r="P51" s="7"/>
    </row>
    <row r="52" spans="1:16" x14ac:dyDescent="0.2">
      <c r="A52" s="1" t="s">
        <v>50</v>
      </c>
      <c r="B52" s="7">
        <v>23.58</v>
      </c>
      <c r="C52" s="1">
        <v>26.44</v>
      </c>
      <c r="D52" s="1">
        <v>25.9</v>
      </c>
      <c r="E52" s="21">
        <v>26.8</v>
      </c>
      <c r="F52" s="7" t="s">
        <v>1</v>
      </c>
      <c r="G52" s="1" t="s">
        <v>1</v>
      </c>
      <c r="H52" s="7" t="s">
        <v>1</v>
      </c>
      <c r="I52" s="5" t="s">
        <v>1</v>
      </c>
      <c r="J52" s="7">
        <v>22</v>
      </c>
      <c r="K52" s="7">
        <v>24.1</v>
      </c>
      <c r="L52" s="7">
        <v>25.1</v>
      </c>
      <c r="M52" s="7">
        <v>35.299999999999997</v>
      </c>
      <c r="N52" s="4" t="s">
        <v>1</v>
      </c>
      <c r="O52" s="5" t="s">
        <v>1</v>
      </c>
      <c r="P52" s="7"/>
    </row>
    <row r="53" spans="1:16" x14ac:dyDescent="0.2">
      <c r="A53" s="1" t="s">
        <v>51</v>
      </c>
      <c r="B53" s="7">
        <v>30.48</v>
      </c>
      <c r="C53" s="1">
        <v>32.56</v>
      </c>
      <c r="D53" s="1">
        <v>31.66</v>
      </c>
      <c r="E53" s="21">
        <v>28.6</v>
      </c>
      <c r="F53" s="7" t="s">
        <v>1</v>
      </c>
      <c r="G53" s="1" t="s">
        <v>1</v>
      </c>
      <c r="H53" s="7" t="s">
        <v>1</v>
      </c>
      <c r="I53" s="5" t="s">
        <v>1</v>
      </c>
      <c r="J53" s="7">
        <v>28.1</v>
      </c>
      <c r="K53" s="7">
        <v>29.2</v>
      </c>
      <c r="L53" s="7">
        <v>30.9</v>
      </c>
      <c r="M53" s="7">
        <v>28.3</v>
      </c>
      <c r="N53" s="4" t="s">
        <v>1</v>
      </c>
      <c r="O53" s="5" t="s">
        <v>1</v>
      </c>
      <c r="P53" s="7"/>
    </row>
    <row r="54" spans="1:16" x14ac:dyDescent="0.2">
      <c r="A54" s="1" t="s">
        <v>52</v>
      </c>
      <c r="B54" s="7">
        <v>32.56</v>
      </c>
      <c r="C54" s="1">
        <v>34.409999999999997</v>
      </c>
      <c r="D54" s="1">
        <v>34.96</v>
      </c>
      <c r="E54" s="21">
        <v>25.02</v>
      </c>
      <c r="F54" s="7" t="s">
        <v>1</v>
      </c>
      <c r="G54" s="1" t="s">
        <v>1</v>
      </c>
      <c r="H54" s="7" t="s">
        <v>1</v>
      </c>
      <c r="I54" s="5" t="s">
        <v>1</v>
      </c>
      <c r="J54" s="7">
        <v>30.4</v>
      </c>
      <c r="K54" s="7">
        <v>31.8</v>
      </c>
      <c r="L54" s="7">
        <v>33.9</v>
      </c>
      <c r="M54" s="7">
        <v>25.8</v>
      </c>
      <c r="N54" s="4" t="s">
        <v>1</v>
      </c>
      <c r="O54" s="5" t="s">
        <v>1</v>
      </c>
      <c r="P54" s="7"/>
    </row>
    <row r="55" spans="1:16" x14ac:dyDescent="0.2">
      <c r="A55" s="1" t="s">
        <v>53</v>
      </c>
      <c r="B55" s="7">
        <v>24.62</v>
      </c>
      <c r="C55" s="1">
        <v>27.59</v>
      </c>
      <c r="D55" s="1">
        <v>26.94</v>
      </c>
      <c r="E55" s="21">
        <v>27.83</v>
      </c>
      <c r="F55" s="7" t="s">
        <v>1</v>
      </c>
      <c r="G55" s="1" t="s">
        <v>1</v>
      </c>
      <c r="H55" s="7" t="s">
        <v>1</v>
      </c>
      <c r="I55" s="5" t="s">
        <v>1</v>
      </c>
      <c r="J55" s="7">
        <v>22.5</v>
      </c>
      <c r="K55" s="7">
        <v>24.2</v>
      </c>
      <c r="L55" s="7">
        <v>26.2</v>
      </c>
      <c r="M55" s="7">
        <v>24.9</v>
      </c>
      <c r="N55" s="4" t="s">
        <v>1</v>
      </c>
      <c r="O55" s="5" t="s">
        <v>1</v>
      </c>
      <c r="P55" s="7"/>
    </row>
    <row r="56" spans="1:16" x14ac:dyDescent="0.2">
      <c r="A56" s="1" t="s">
        <v>54</v>
      </c>
      <c r="B56" s="7">
        <v>24.95</v>
      </c>
      <c r="C56" s="1">
        <v>27.84</v>
      </c>
      <c r="D56" s="1">
        <v>27.33</v>
      </c>
      <c r="E56" s="21">
        <v>26.08</v>
      </c>
      <c r="F56" s="7" t="s">
        <v>1</v>
      </c>
      <c r="G56" s="1" t="s">
        <v>1</v>
      </c>
      <c r="H56" s="7" t="s">
        <v>1</v>
      </c>
      <c r="I56" s="5" t="s">
        <v>1</v>
      </c>
      <c r="J56" s="7">
        <v>23.5</v>
      </c>
      <c r="K56" s="7">
        <v>24.9</v>
      </c>
      <c r="L56" s="7">
        <v>26.7</v>
      </c>
      <c r="M56" s="7">
        <v>36.299999999999997</v>
      </c>
      <c r="N56" s="4" t="s">
        <v>1</v>
      </c>
      <c r="O56" s="5" t="s">
        <v>1</v>
      </c>
      <c r="P56" s="7"/>
    </row>
    <row r="57" spans="1:16" x14ac:dyDescent="0.2">
      <c r="A57" s="1" t="s">
        <v>55</v>
      </c>
      <c r="B57" s="7">
        <v>30.15</v>
      </c>
      <c r="C57" s="1">
        <v>33.36</v>
      </c>
      <c r="D57" s="1">
        <v>31.41</v>
      </c>
      <c r="E57" s="21" t="s">
        <v>191</v>
      </c>
      <c r="F57" s="7" t="s">
        <v>1</v>
      </c>
      <c r="G57" s="1" t="s">
        <v>1</v>
      </c>
      <c r="H57" s="7" t="s">
        <v>1</v>
      </c>
      <c r="I57" s="5" t="s">
        <v>1</v>
      </c>
      <c r="J57" s="7">
        <v>27.7</v>
      </c>
      <c r="K57" s="7">
        <v>29.8</v>
      </c>
      <c r="L57" s="7">
        <v>30.7</v>
      </c>
      <c r="M57" s="7" t="s">
        <v>191</v>
      </c>
      <c r="N57" s="4" t="s">
        <v>1</v>
      </c>
      <c r="O57" s="5" t="s">
        <v>1</v>
      </c>
      <c r="P57" s="7"/>
    </row>
    <row r="58" spans="1:16" x14ac:dyDescent="0.2">
      <c r="A58" s="1" t="s">
        <v>56</v>
      </c>
      <c r="B58" s="7" t="s">
        <v>191</v>
      </c>
      <c r="C58" s="7" t="s">
        <v>191</v>
      </c>
      <c r="D58" s="7" t="s">
        <v>191</v>
      </c>
      <c r="E58" s="5">
        <v>29.35</v>
      </c>
      <c r="F58" s="1" t="s">
        <v>1</v>
      </c>
      <c r="G58" s="1" t="s">
        <v>1</v>
      </c>
      <c r="H58" s="7" t="s">
        <v>1</v>
      </c>
      <c r="I58" s="5" t="s">
        <v>1</v>
      </c>
      <c r="J58" s="7" t="s">
        <v>191</v>
      </c>
      <c r="K58" s="7" t="s">
        <v>191</v>
      </c>
      <c r="L58" s="7">
        <v>36.700000000000003</v>
      </c>
      <c r="M58" s="7" t="s">
        <v>191</v>
      </c>
      <c r="N58" s="4" t="s">
        <v>1</v>
      </c>
      <c r="O58" s="5" t="s">
        <v>1</v>
      </c>
      <c r="P58" s="7"/>
    </row>
    <row r="59" spans="1:16" x14ac:dyDescent="0.2">
      <c r="A59" s="1" t="s">
        <v>57</v>
      </c>
      <c r="B59" s="7">
        <v>22.55</v>
      </c>
      <c r="C59" s="1">
        <v>25.72</v>
      </c>
      <c r="D59" s="7">
        <v>24.97</v>
      </c>
      <c r="E59" s="21">
        <v>31.1</v>
      </c>
      <c r="F59" s="1" t="s">
        <v>1</v>
      </c>
      <c r="G59" s="1" t="s">
        <v>1</v>
      </c>
      <c r="H59" s="7" t="s">
        <v>1</v>
      </c>
      <c r="I59" s="5" t="s">
        <v>1</v>
      </c>
      <c r="J59" s="7" t="s">
        <v>1</v>
      </c>
      <c r="K59" s="7" t="s">
        <v>1</v>
      </c>
      <c r="L59" s="7" t="s">
        <v>1</v>
      </c>
      <c r="M59" s="7" t="s">
        <v>1</v>
      </c>
      <c r="N59" s="4">
        <v>10.23</v>
      </c>
      <c r="O59" s="5">
        <v>20.62</v>
      </c>
      <c r="P59" s="7"/>
    </row>
    <row r="60" spans="1:16" x14ac:dyDescent="0.2">
      <c r="A60" s="1" t="s">
        <v>58</v>
      </c>
      <c r="B60" s="7">
        <v>32.21</v>
      </c>
      <c r="C60" s="1">
        <v>36.1</v>
      </c>
      <c r="D60" s="7">
        <v>35.299999999999997</v>
      </c>
      <c r="E60" s="21">
        <v>28.93</v>
      </c>
      <c r="F60" s="1" t="s">
        <v>1</v>
      </c>
      <c r="G60" s="1" t="s">
        <v>1</v>
      </c>
      <c r="H60" s="7" t="s">
        <v>1</v>
      </c>
      <c r="I60" s="5" t="s">
        <v>1</v>
      </c>
      <c r="J60" s="7" t="s">
        <v>1</v>
      </c>
      <c r="K60" s="7" t="s">
        <v>1</v>
      </c>
      <c r="L60" s="7" t="s">
        <v>1</v>
      </c>
      <c r="M60" s="7" t="s">
        <v>1</v>
      </c>
      <c r="N60" s="4">
        <v>19</v>
      </c>
      <c r="O60" s="5">
        <v>16.989999999999998</v>
      </c>
      <c r="P60" s="7"/>
    </row>
    <row r="61" spans="1:16" x14ac:dyDescent="0.2">
      <c r="A61" s="1" t="s">
        <v>59</v>
      </c>
      <c r="B61" s="7">
        <v>29.43</v>
      </c>
      <c r="C61" s="1">
        <v>32.4</v>
      </c>
      <c r="D61" s="7">
        <v>31.33</v>
      </c>
      <c r="E61" s="21">
        <v>29.17</v>
      </c>
      <c r="F61" s="1" t="s">
        <v>1</v>
      </c>
      <c r="G61" s="1" t="s">
        <v>1</v>
      </c>
      <c r="H61" s="7" t="s">
        <v>1</v>
      </c>
      <c r="I61" s="5" t="s">
        <v>1</v>
      </c>
      <c r="J61" s="7" t="s">
        <v>1</v>
      </c>
      <c r="K61" s="7" t="s">
        <v>1</v>
      </c>
      <c r="L61" s="7" t="s">
        <v>1</v>
      </c>
      <c r="M61" s="7" t="s">
        <v>1</v>
      </c>
      <c r="N61" s="4">
        <v>13.68</v>
      </c>
      <c r="O61" s="5">
        <v>17.54</v>
      </c>
      <c r="P61" s="7"/>
    </row>
    <row r="62" spans="1:16" x14ac:dyDescent="0.2">
      <c r="A62" s="1" t="s">
        <v>60</v>
      </c>
      <c r="B62" s="7" t="s">
        <v>191</v>
      </c>
      <c r="C62" s="1" t="s">
        <v>191</v>
      </c>
      <c r="D62" s="7">
        <v>36.56</v>
      </c>
      <c r="E62" s="5">
        <v>29.65</v>
      </c>
      <c r="F62" s="1" t="s">
        <v>1</v>
      </c>
      <c r="G62" s="1" t="s">
        <v>1</v>
      </c>
      <c r="H62" s="7" t="s">
        <v>1</v>
      </c>
      <c r="I62" s="5" t="s">
        <v>1</v>
      </c>
      <c r="J62" s="7" t="s">
        <v>1</v>
      </c>
      <c r="K62" s="7" t="s">
        <v>1</v>
      </c>
      <c r="L62" s="7" t="s">
        <v>1</v>
      </c>
      <c r="M62" s="7" t="s">
        <v>1</v>
      </c>
      <c r="N62" s="4">
        <v>21.26</v>
      </c>
      <c r="O62" s="5">
        <v>16.97</v>
      </c>
      <c r="P62" s="7"/>
    </row>
    <row r="63" spans="1:16" x14ac:dyDescent="0.2">
      <c r="A63" s="1" t="s">
        <v>61</v>
      </c>
      <c r="B63" s="7">
        <v>21.32</v>
      </c>
      <c r="C63" s="1">
        <v>23.92</v>
      </c>
      <c r="D63" s="7">
        <v>24.12</v>
      </c>
      <c r="E63" s="21" t="s">
        <v>191</v>
      </c>
      <c r="F63" s="1" t="s">
        <v>1</v>
      </c>
      <c r="G63" s="1" t="s">
        <v>1</v>
      </c>
      <c r="H63" s="7" t="s">
        <v>1</v>
      </c>
      <c r="I63" s="5" t="s">
        <v>1</v>
      </c>
      <c r="J63" s="7" t="s">
        <v>1</v>
      </c>
      <c r="K63" s="7" t="s">
        <v>1</v>
      </c>
      <c r="L63" s="7" t="s">
        <v>1</v>
      </c>
      <c r="M63" s="7" t="s">
        <v>1</v>
      </c>
      <c r="N63" s="4">
        <v>7.71</v>
      </c>
      <c r="O63" s="5">
        <v>19.38</v>
      </c>
      <c r="P63" s="7"/>
    </row>
    <row r="64" spans="1:16" x14ac:dyDescent="0.2">
      <c r="A64" s="1" t="s">
        <v>62</v>
      </c>
      <c r="B64" s="7">
        <v>28.21</v>
      </c>
      <c r="C64" s="1">
        <v>30.53</v>
      </c>
      <c r="D64" s="7">
        <v>29.66</v>
      </c>
      <c r="E64" s="21">
        <v>28.95</v>
      </c>
      <c r="F64" s="1" t="s">
        <v>1</v>
      </c>
      <c r="G64" s="1" t="s">
        <v>1</v>
      </c>
      <c r="H64" s="7" t="s">
        <v>1</v>
      </c>
      <c r="I64" s="5" t="s">
        <v>1</v>
      </c>
      <c r="J64" s="7" t="s">
        <v>1</v>
      </c>
      <c r="K64" s="7" t="s">
        <v>1</v>
      </c>
      <c r="L64" s="7" t="s">
        <v>1</v>
      </c>
      <c r="M64" s="7" t="s">
        <v>1</v>
      </c>
      <c r="N64" s="4">
        <v>14.57</v>
      </c>
      <c r="O64" s="5">
        <v>17.5</v>
      </c>
      <c r="P64" s="7"/>
    </row>
    <row r="65" spans="1:16" x14ac:dyDescent="0.2">
      <c r="A65" s="1" t="s">
        <v>63</v>
      </c>
      <c r="B65" s="7">
        <v>32.82</v>
      </c>
      <c r="C65" s="1">
        <v>35.42</v>
      </c>
      <c r="D65" s="7">
        <v>34.950000000000003</v>
      </c>
      <c r="E65" s="21">
        <v>29.99</v>
      </c>
      <c r="F65" s="1" t="s">
        <v>1</v>
      </c>
      <c r="G65" s="1" t="s">
        <v>1</v>
      </c>
      <c r="H65" s="7" t="s">
        <v>1</v>
      </c>
      <c r="I65" s="5" t="s">
        <v>1</v>
      </c>
      <c r="J65" s="7" t="s">
        <v>1</v>
      </c>
      <c r="K65" s="7" t="s">
        <v>1</v>
      </c>
      <c r="L65" s="7" t="s">
        <v>1</v>
      </c>
      <c r="M65" s="7" t="s">
        <v>1</v>
      </c>
      <c r="N65" s="4">
        <v>19.809999999999999</v>
      </c>
      <c r="O65" s="5">
        <v>16.73</v>
      </c>
      <c r="P65" s="7"/>
    </row>
    <row r="66" spans="1:16" x14ac:dyDescent="0.2">
      <c r="A66" s="1" t="s">
        <v>64</v>
      </c>
      <c r="B66" s="7">
        <v>31.28</v>
      </c>
      <c r="C66" s="1">
        <v>34.22</v>
      </c>
      <c r="D66" s="7">
        <v>33.42</v>
      </c>
      <c r="E66" s="21">
        <v>28.95</v>
      </c>
      <c r="F66" s="1" t="s">
        <v>1</v>
      </c>
      <c r="G66" s="1" t="s">
        <v>1</v>
      </c>
      <c r="H66" s="7" t="s">
        <v>1</v>
      </c>
      <c r="I66" s="5" t="s">
        <v>1</v>
      </c>
      <c r="J66" s="7" t="s">
        <v>1</v>
      </c>
      <c r="K66" s="7" t="s">
        <v>1</v>
      </c>
      <c r="L66" s="7" t="s">
        <v>1</v>
      </c>
      <c r="M66" s="7" t="s">
        <v>1</v>
      </c>
      <c r="N66" s="4">
        <v>16.09</v>
      </c>
      <c r="O66" s="5">
        <v>17.07</v>
      </c>
      <c r="P66" s="7"/>
    </row>
    <row r="67" spans="1:16" x14ac:dyDescent="0.2">
      <c r="A67" s="1" t="s">
        <v>65</v>
      </c>
      <c r="B67" s="7">
        <v>20.09</v>
      </c>
      <c r="C67" s="1">
        <v>21.99</v>
      </c>
      <c r="D67" s="7">
        <v>22.35</v>
      </c>
      <c r="E67" s="21" t="s">
        <v>191</v>
      </c>
      <c r="F67" s="7" t="s">
        <v>1</v>
      </c>
      <c r="G67" s="1" t="s">
        <v>1</v>
      </c>
      <c r="H67" s="7" t="s">
        <v>1</v>
      </c>
      <c r="I67" s="5" t="s">
        <v>1</v>
      </c>
      <c r="J67" s="7" t="s">
        <v>1</v>
      </c>
      <c r="K67" s="7" t="s">
        <v>1</v>
      </c>
      <c r="L67" s="7" t="s">
        <v>1</v>
      </c>
      <c r="M67" s="7" t="s">
        <v>1</v>
      </c>
      <c r="N67" s="4">
        <v>6.19</v>
      </c>
      <c r="O67" s="5">
        <v>24.33</v>
      </c>
      <c r="P67" s="7"/>
    </row>
    <row r="68" spans="1:16" x14ac:dyDescent="0.2">
      <c r="A68" s="1" t="s">
        <v>66</v>
      </c>
      <c r="B68" s="7">
        <v>29.42</v>
      </c>
      <c r="C68" s="1">
        <v>31.31</v>
      </c>
      <c r="D68" s="7">
        <v>31.33</v>
      </c>
      <c r="E68" s="21">
        <v>30.24</v>
      </c>
      <c r="F68" s="7" t="s">
        <v>1</v>
      </c>
      <c r="G68" s="1" t="s">
        <v>1</v>
      </c>
      <c r="H68" s="7" t="s">
        <v>1</v>
      </c>
      <c r="I68" s="5" t="s">
        <v>1</v>
      </c>
      <c r="J68" s="7" t="s">
        <v>1</v>
      </c>
      <c r="K68" s="7" t="s">
        <v>1</v>
      </c>
      <c r="L68" s="7" t="s">
        <v>1</v>
      </c>
      <c r="M68" s="7" t="s">
        <v>1</v>
      </c>
      <c r="N68" s="4">
        <v>14.86</v>
      </c>
      <c r="O68" s="5">
        <v>17.89</v>
      </c>
      <c r="P68" s="7"/>
    </row>
    <row r="69" spans="1:16" x14ac:dyDescent="0.2">
      <c r="A69" s="1" t="s">
        <v>67</v>
      </c>
      <c r="B69" s="7" t="s">
        <v>191</v>
      </c>
      <c r="C69" s="1" t="s">
        <v>191</v>
      </c>
      <c r="D69" s="7">
        <v>37.25</v>
      </c>
      <c r="E69" s="5">
        <v>31.11</v>
      </c>
      <c r="F69" s="7" t="s">
        <v>1</v>
      </c>
      <c r="G69" s="1" t="s">
        <v>1</v>
      </c>
      <c r="H69" s="7" t="s">
        <v>1</v>
      </c>
      <c r="I69" s="5" t="s">
        <v>1</v>
      </c>
      <c r="J69" s="7" t="s">
        <v>1</v>
      </c>
      <c r="K69" s="7" t="s">
        <v>1</v>
      </c>
      <c r="L69" s="7" t="s">
        <v>1</v>
      </c>
      <c r="M69" s="7" t="s">
        <v>1</v>
      </c>
      <c r="N69" s="4">
        <v>24.17</v>
      </c>
      <c r="O69" s="5">
        <v>17.14</v>
      </c>
      <c r="P69" s="7"/>
    </row>
    <row r="70" spans="1:16" x14ac:dyDescent="0.2">
      <c r="A70" s="1" t="s">
        <v>68</v>
      </c>
      <c r="B70" s="7">
        <v>33.39</v>
      </c>
      <c r="C70" s="1">
        <v>36.08</v>
      </c>
      <c r="D70" s="7">
        <v>35.590000000000003</v>
      </c>
      <c r="E70" s="21">
        <v>29.16</v>
      </c>
      <c r="F70" s="7" t="s">
        <v>1</v>
      </c>
      <c r="G70" s="1" t="s">
        <v>1</v>
      </c>
      <c r="H70" s="7" t="s">
        <v>1</v>
      </c>
      <c r="I70" s="5" t="s">
        <v>1</v>
      </c>
      <c r="J70" s="7" t="s">
        <v>1</v>
      </c>
      <c r="K70" s="7" t="s">
        <v>1</v>
      </c>
      <c r="L70" s="7" t="s">
        <v>1</v>
      </c>
      <c r="M70" s="7" t="s">
        <v>1</v>
      </c>
      <c r="N70" s="4">
        <v>19.079999999999998</v>
      </c>
      <c r="O70" s="5">
        <v>16.7</v>
      </c>
      <c r="P70" s="7"/>
    </row>
    <row r="71" spans="1:16" x14ac:dyDescent="0.2">
      <c r="A71" s="1" t="s">
        <v>69</v>
      </c>
      <c r="B71" s="7" t="s">
        <v>191</v>
      </c>
      <c r="C71" s="1">
        <v>37.94</v>
      </c>
      <c r="D71" s="7">
        <v>38.99</v>
      </c>
      <c r="E71" s="5">
        <v>29.36</v>
      </c>
      <c r="F71" s="7" t="s">
        <v>1</v>
      </c>
      <c r="G71" s="1" t="s">
        <v>1</v>
      </c>
      <c r="H71" s="7" t="s">
        <v>1</v>
      </c>
      <c r="I71" s="5" t="s">
        <v>1</v>
      </c>
      <c r="J71" s="7" t="s">
        <v>1</v>
      </c>
      <c r="K71" s="7" t="s">
        <v>1</v>
      </c>
      <c r="L71" s="7" t="s">
        <v>1</v>
      </c>
      <c r="M71" s="7" t="s">
        <v>1</v>
      </c>
      <c r="N71" s="4">
        <v>24.18</v>
      </c>
      <c r="O71" s="5">
        <v>16.899999999999999</v>
      </c>
      <c r="P71" s="7"/>
    </row>
    <row r="72" spans="1:16" x14ac:dyDescent="0.2">
      <c r="A72" s="1" t="s">
        <v>70</v>
      </c>
      <c r="B72" s="7">
        <v>35.25</v>
      </c>
      <c r="C72" s="1">
        <v>37.94</v>
      </c>
      <c r="D72" s="7">
        <v>39.409999999999997</v>
      </c>
      <c r="E72" s="21">
        <v>29.53</v>
      </c>
      <c r="F72" s="7" t="s">
        <v>1</v>
      </c>
      <c r="G72" s="1" t="s">
        <v>1</v>
      </c>
      <c r="H72" s="7" t="s">
        <v>1</v>
      </c>
      <c r="I72" s="5" t="s">
        <v>1</v>
      </c>
      <c r="J72" s="7" t="s">
        <v>1</v>
      </c>
      <c r="K72" s="7" t="s">
        <v>1</v>
      </c>
      <c r="L72" s="7" t="s">
        <v>1</v>
      </c>
      <c r="M72" s="7" t="s">
        <v>1</v>
      </c>
      <c r="N72" s="4">
        <v>20.99</v>
      </c>
      <c r="O72" s="5">
        <v>17.09</v>
      </c>
      <c r="P72" s="7"/>
    </row>
    <row r="73" spans="1:16" x14ac:dyDescent="0.2">
      <c r="A73" s="1" t="s">
        <v>71</v>
      </c>
      <c r="B73" s="7">
        <v>26.26</v>
      </c>
      <c r="C73" s="1">
        <v>28.74</v>
      </c>
      <c r="D73" s="7">
        <v>28.55</v>
      </c>
      <c r="E73" s="5">
        <v>27.89</v>
      </c>
      <c r="F73" s="7" t="s">
        <v>1</v>
      </c>
      <c r="G73" s="1" t="s">
        <v>1</v>
      </c>
      <c r="H73" s="7" t="s">
        <v>1</v>
      </c>
      <c r="I73" s="5" t="s">
        <v>1</v>
      </c>
      <c r="J73" s="7" t="s">
        <v>1</v>
      </c>
      <c r="K73" s="7" t="s">
        <v>1</v>
      </c>
      <c r="L73" s="7" t="s">
        <v>1</v>
      </c>
      <c r="M73" s="7" t="s">
        <v>1</v>
      </c>
      <c r="N73" s="4">
        <v>11.94</v>
      </c>
      <c r="O73" s="5" t="s">
        <v>191</v>
      </c>
      <c r="P73" s="7"/>
    </row>
    <row r="74" spans="1:16" x14ac:dyDescent="0.2">
      <c r="A74" s="1" t="s">
        <v>72</v>
      </c>
      <c r="B74" s="7">
        <v>29.73</v>
      </c>
      <c r="C74" s="1">
        <v>33.159999999999997</v>
      </c>
      <c r="D74" s="7">
        <v>33.35</v>
      </c>
      <c r="E74" s="21">
        <v>26.82</v>
      </c>
      <c r="F74" s="7" t="s">
        <v>1</v>
      </c>
      <c r="G74" s="1" t="s">
        <v>1</v>
      </c>
      <c r="H74" s="7" t="s">
        <v>1</v>
      </c>
      <c r="I74" s="5" t="s">
        <v>1</v>
      </c>
      <c r="J74" s="7">
        <v>29.9</v>
      </c>
      <c r="K74" s="7">
        <v>30.3</v>
      </c>
      <c r="L74" s="7">
        <v>32.6</v>
      </c>
      <c r="M74" s="7">
        <v>30.3</v>
      </c>
      <c r="N74" s="4" t="s">
        <v>1</v>
      </c>
      <c r="O74" s="5" t="s">
        <v>1</v>
      </c>
      <c r="P74" s="7"/>
    </row>
    <row r="75" spans="1:16" x14ac:dyDescent="0.2">
      <c r="A75" s="1" t="s">
        <v>73</v>
      </c>
      <c r="B75" s="7">
        <v>27.64</v>
      </c>
      <c r="C75" s="1">
        <v>30.85</v>
      </c>
      <c r="D75" s="7">
        <v>29.14</v>
      </c>
      <c r="E75" s="5" t="s">
        <v>191</v>
      </c>
      <c r="F75" s="7">
        <v>26.63</v>
      </c>
      <c r="G75" s="1">
        <v>29.09</v>
      </c>
      <c r="H75" s="7">
        <v>28.68</v>
      </c>
      <c r="I75" s="5">
        <v>27.76</v>
      </c>
      <c r="J75" s="7" t="s">
        <v>1</v>
      </c>
      <c r="K75" s="7" t="s">
        <v>1</v>
      </c>
      <c r="L75" s="7" t="s">
        <v>1</v>
      </c>
      <c r="M75" s="7" t="s">
        <v>1</v>
      </c>
      <c r="N75" s="4">
        <v>18.649999999999999</v>
      </c>
      <c r="O75" s="5">
        <v>17.89</v>
      </c>
      <c r="P75" s="7"/>
    </row>
    <row r="76" spans="1:16" x14ac:dyDescent="0.2">
      <c r="A76" s="1" t="s">
        <v>242</v>
      </c>
      <c r="B76">
        <v>26.14</v>
      </c>
      <c r="C76">
        <v>29.26</v>
      </c>
      <c r="D76" s="20">
        <v>28.24</v>
      </c>
      <c r="E76" s="5" t="s">
        <v>191</v>
      </c>
      <c r="F76" s="7" t="s">
        <v>1</v>
      </c>
      <c r="G76" s="1" t="s">
        <v>1</v>
      </c>
      <c r="H76" s="7" t="s">
        <v>1</v>
      </c>
      <c r="I76" s="5" t="s">
        <v>1</v>
      </c>
      <c r="J76" s="7" t="s">
        <v>1</v>
      </c>
      <c r="K76" s="7" t="s">
        <v>1</v>
      </c>
      <c r="L76" s="7" t="s">
        <v>1</v>
      </c>
      <c r="M76" s="7" t="s">
        <v>1</v>
      </c>
      <c r="N76" s="4" t="s">
        <v>1</v>
      </c>
      <c r="O76" s="5" t="s">
        <v>1</v>
      </c>
      <c r="P76" s="7"/>
    </row>
    <row r="77" spans="1:16" x14ac:dyDescent="0.2">
      <c r="A77" s="1" t="s">
        <v>243</v>
      </c>
      <c r="B77">
        <v>26.06</v>
      </c>
      <c r="C77">
        <v>29.13</v>
      </c>
      <c r="D77" s="20">
        <v>28.12</v>
      </c>
      <c r="E77" s="5" t="s">
        <v>191</v>
      </c>
      <c r="F77" s="7" t="s">
        <v>1</v>
      </c>
      <c r="G77" s="1" t="s">
        <v>1</v>
      </c>
      <c r="H77" s="7" t="s">
        <v>1</v>
      </c>
      <c r="I77" s="5" t="s">
        <v>1</v>
      </c>
      <c r="J77" s="7" t="s">
        <v>1</v>
      </c>
      <c r="K77" s="7" t="s">
        <v>1</v>
      </c>
      <c r="L77" s="7" t="s">
        <v>1</v>
      </c>
      <c r="M77" s="7" t="s">
        <v>1</v>
      </c>
      <c r="N77" s="4" t="s">
        <v>1</v>
      </c>
      <c r="O77" s="5" t="s">
        <v>1</v>
      </c>
      <c r="P77" s="7"/>
    </row>
    <row r="78" spans="1:16" x14ac:dyDescent="0.2">
      <c r="A78" s="1" t="s">
        <v>244</v>
      </c>
      <c r="B78">
        <v>26.23</v>
      </c>
      <c r="C78">
        <v>29.36</v>
      </c>
      <c r="D78" s="20">
        <v>28.24</v>
      </c>
      <c r="E78" s="5" t="s">
        <v>191</v>
      </c>
      <c r="F78" s="7" t="s">
        <v>1</v>
      </c>
      <c r="G78" s="1" t="s">
        <v>1</v>
      </c>
      <c r="H78" s="7" t="s">
        <v>1</v>
      </c>
      <c r="I78" s="5" t="s">
        <v>1</v>
      </c>
      <c r="J78" s="7" t="s">
        <v>1</v>
      </c>
      <c r="K78" s="7" t="s">
        <v>1</v>
      </c>
      <c r="L78" s="7" t="s">
        <v>1</v>
      </c>
      <c r="M78" s="7" t="s">
        <v>1</v>
      </c>
      <c r="N78" s="4" t="s">
        <v>1</v>
      </c>
      <c r="O78" s="5" t="s">
        <v>1</v>
      </c>
      <c r="P78" s="7"/>
    </row>
    <row r="79" spans="1:16" x14ac:dyDescent="0.2">
      <c r="A79" s="1" t="s">
        <v>74</v>
      </c>
      <c r="B79" s="7">
        <v>17.38</v>
      </c>
      <c r="C79" s="1">
        <v>20.65</v>
      </c>
      <c r="D79" s="7">
        <v>20.58</v>
      </c>
      <c r="E79" s="5" t="s">
        <v>191</v>
      </c>
      <c r="F79" s="7">
        <v>17.09</v>
      </c>
      <c r="G79" s="1">
        <v>19.96</v>
      </c>
      <c r="H79" s="7">
        <v>20.36</v>
      </c>
      <c r="I79" s="5" t="s">
        <v>191</v>
      </c>
      <c r="J79" s="7" t="s">
        <v>1</v>
      </c>
      <c r="K79" s="7" t="s">
        <v>1</v>
      </c>
      <c r="L79" s="7" t="s">
        <v>1</v>
      </c>
      <c r="M79" s="7" t="s">
        <v>1</v>
      </c>
      <c r="N79" s="4">
        <v>7.92</v>
      </c>
      <c r="O79" s="5">
        <v>21.36</v>
      </c>
      <c r="P79" s="7"/>
    </row>
    <row r="80" spans="1:16" x14ac:dyDescent="0.2">
      <c r="A80" s="1" t="s">
        <v>245</v>
      </c>
      <c r="B80">
        <v>16.57</v>
      </c>
      <c r="C80">
        <v>19.95</v>
      </c>
      <c r="D80" s="20">
        <v>20.03</v>
      </c>
      <c r="E80" s="5" t="s">
        <v>191</v>
      </c>
      <c r="F80" s="7" t="s">
        <v>1</v>
      </c>
      <c r="G80" s="1" t="s">
        <v>1</v>
      </c>
      <c r="H80" s="7" t="s">
        <v>1</v>
      </c>
      <c r="I80" s="5" t="s">
        <v>1</v>
      </c>
      <c r="J80" s="7" t="s">
        <v>1</v>
      </c>
      <c r="K80" s="7" t="s">
        <v>1</v>
      </c>
      <c r="L80" s="7" t="s">
        <v>1</v>
      </c>
      <c r="M80" s="7" t="s">
        <v>1</v>
      </c>
      <c r="N80" s="4" t="s">
        <v>1</v>
      </c>
      <c r="O80" s="5" t="s">
        <v>1</v>
      </c>
      <c r="P80" s="7"/>
    </row>
    <row r="81" spans="1:16" x14ac:dyDescent="0.2">
      <c r="A81" s="1" t="s">
        <v>246</v>
      </c>
      <c r="B81">
        <v>17.739999999999998</v>
      </c>
      <c r="C81">
        <v>20.29</v>
      </c>
      <c r="D81" s="20">
        <v>20.21</v>
      </c>
      <c r="E81" s="5" t="s">
        <v>191</v>
      </c>
      <c r="F81" s="7" t="s">
        <v>1</v>
      </c>
      <c r="G81" s="1" t="s">
        <v>1</v>
      </c>
      <c r="H81" s="7" t="s">
        <v>1</v>
      </c>
      <c r="I81" s="5" t="s">
        <v>1</v>
      </c>
      <c r="J81" s="7" t="s">
        <v>1</v>
      </c>
      <c r="K81" s="7" t="s">
        <v>1</v>
      </c>
      <c r="L81" s="7" t="s">
        <v>1</v>
      </c>
      <c r="M81" s="7" t="s">
        <v>1</v>
      </c>
      <c r="N81" s="4" t="s">
        <v>1</v>
      </c>
      <c r="O81" s="5" t="s">
        <v>1</v>
      </c>
      <c r="P81" s="7"/>
    </row>
    <row r="82" spans="1:16" x14ac:dyDescent="0.2">
      <c r="A82" s="1" t="s">
        <v>247</v>
      </c>
      <c r="B82">
        <v>16.95</v>
      </c>
      <c r="C82">
        <v>19.940000000000001</v>
      </c>
      <c r="D82" s="20">
        <v>20.010000000000002</v>
      </c>
      <c r="E82" s="5" t="s">
        <v>191</v>
      </c>
      <c r="F82" s="7" t="s">
        <v>1</v>
      </c>
      <c r="G82" s="1" t="s">
        <v>1</v>
      </c>
      <c r="H82" s="7" t="s">
        <v>1</v>
      </c>
      <c r="I82" s="5" t="s">
        <v>1</v>
      </c>
      <c r="J82" s="7" t="s">
        <v>1</v>
      </c>
      <c r="K82" s="7" t="s">
        <v>1</v>
      </c>
      <c r="L82" s="7" t="s">
        <v>1</v>
      </c>
      <c r="M82" s="7" t="s">
        <v>1</v>
      </c>
      <c r="N82" s="4" t="s">
        <v>1</v>
      </c>
      <c r="O82" s="5" t="s">
        <v>1</v>
      </c>
      <c r="P82" s="7"/>
    </row>
    <row r="83" spans="1:16" x14ac:dyDescent="0.2">
      <c r="A83" s="1" t="s">
        <v>75</v>
      </c>
      <c r="B83" s="7" t="s">
        <v>190</v>
      </c>
      <c r="C83" s="1" t="s">
        <v>190</v>
      </c>
      <c r="D83" s="7" t="s">
        <v>190</v>
      </c>
      <c r="E83" s="5" t="s">
        <v>191</v>
      </c>
      <c r="F83" s="1" t="s">
        <v>191</v>
      </c>
      <c r="G83" s="1" t="s">
        <v>191</v>
      </c>
      <c r="H83" s="1" t="s">
        <v>191</v>
      </c>
      <c r="I83" s="5">
        <v>31.57</v>
      </c>
      <c r="J83" s="7" t="s">
        <v>1</v>
      </c>
      <c r="K83" s="7" t="s">
        <v>1</v>
      </c>
      <c r="L83" s="7" t="s">
        <v>1</v>
      </c>
      <c r="M83" s="7" t="s">
        <v>1</v>
      </c>
      <c r="N83" s="4">
        <v>22.69</v>
      </c>
      <c r="O83" s="5">
        <v>17.36</v>
      </c>
      <c r="P83" s="7"/>
    </row>
    <row r="84" spans="1:16" x14ac:dyDescent="0.2">
      <c r="A84" s="1" t="s">
        <v>76</v>
      </c>
      <c r="B84" s="7">
        <v>35.630000000000003</v>
      </c>
      <c r="C84" s="1">
        <v>37.06</v>
      </c>
      <c r="D84" s="7">
        <v>35.619999999999997</v>
      </c>
      <c r="E84" s="5">
        <v>32.17</v>
      </c>
      <c r="F84" s="1">
        <v>33.17</v>
      </c>
      <c r="G84" s="1">
        <v>34.93</v>
      </c>
      <c r="H84" s="1">
        <v>34.119999999999997</v>
      </c>
      <c r="I84" s="5">
        <v>28.03</v>
      </c>
      <c r="J84" s="7" t="s">
        <v>1</v>
      </c>
      <c r="K84" s="7" t="s">
        <v>1</v>
      </c>
      <c r="L84" s="7" t="s">
        <v>1</v>
      </c>
      <c r="M84" s="7" t="s">
        <v>1</v>
      </c>
      <c r="N84" s="4">
        <v>25.81</v>
      </c>
      <c r="O84" s="5">
        <v>17.309999999999999</v>
      </c>
      <c r="P84" s="7"/>
    </row>
    <row r="85" spans="1:16" x14ac:dyDescent="0.2">
      <c r="A85" s="1" t="s">
        <v>248</v>
      </c>
      <c r="B85">
        <v>33.700000000000003</v>
      </c>
      <c r="C85">
        <v>36</v>
      </c>
      <c r="D85" s="20">
        <v>35.880000000000003</v>
      </c>
      <c r="E85">
        <v>32.97</v>
      </c>
      <c r="F85" s="7" t="s">
        <v>1</v>
      </c>
      <c r="G85" s="1" t="s">
        <v>1</v>
      </c>
      <c r="H85" s="7" t="s">
        <v>1</v>
      </c>
      <c r="I85" s="5" t="s">
        <v>1</v>
      </c>
      <c r="J85" s="7" t="s">
        <v>1</v>
      </c>
      <c r="K85" s="7" t="s">
        <v>1</v>
      </c>
      <c r="L85" s="7" t="s">
        <v>1</v>
      </c>
      <c r="M85" s="7" t="s">
        <v>1</v>
      </c>
      <c r="N85" s="4" t="s">
        <v>1</v>
      </c>
      <c r="O85" s="5" t="s">
        <v>1</v>
      </c>
      <c r="P85" s="7"/>
    </row>
    <row r="86" spans="1:16" x14ac:dyDescent="0.2">
      <c r="A86" s="1" t="s">
        <v>249</v>
      </c>
      <c r="B86">
        <v>34.840000000000003</v>
      </c>
      <c r="C86">
        <v>37.049999999999997</v>
      </c>
      <c r="D86" s="20">
        <v>34.71</v>
      </c>
      <c r="E86">
        <v>33.82</v>
      </c>
      <c r="F86" s="7" t="s">
        <v>1</v>
      </c>
      <c r="G86" s="1" t="s">
        <v>1</v>
      </c>
      <c r="H86" s="7" t="s">
        <v>1</v>
      </c>
      <c r="I86" s="5" t="s">
        <v>1</v>
      </c>
      <c r="J86" s="7" t="s">
        <v>1</v>
      </c>
      <c r="K86" s="7" t="s">
        <v>1</v>
      </c>
      <c r="L86" s="7" t="s">
        <v>1</v>
      </c>
      <c r="M86" s="7" t="s">
        <v>1</v>
      </c>
      <c r="N86" s="4" t="s">
        <v>1</v>
      </c>
      <c r="O86" s="5" t="s">
        <v>1</v>
      </c>
      <c r="P86" s="7"/>
    </row>
    <row r="87" spans="1:16" x14ac:dyDescent="0.2">
      <c r="A87" s="1" t="s">
        <v>250</v>
      </c>
      <c r="B87">
        <v>35.090000000000003</v>
      </c>
      <c r="C87">
        <v>36.76</v>
      </c>
      <c r="D87" s="20">
        <v>36.53</v>
      </c>
      <c r="E87">
        <v>35.770000000000003</v>
      </c>
      <c r="F87" s="7" t="s">
        <v>1</v>
      </c>
      <c r="G87" s="1" t="s">
        <v>1</v>
      </c>
      <c r="H87" s="7" t="s">
        <v>1</v>
      </c>
      <c r="I87" s="5" t="s">
        <v>1</v>
      </c>
      <c r="J87" s="7" t="s">
        <v>1</v>
      </c>
      <c r="K87" s="7" t="s">
        <v>1</v>
      </c>
      <c r="L87" s="7" t="s">
        <v>1</v>
      </c>
      <c r="M87" s="7" t="s">
        <v>1</v>
      </c>
      <c r="N87" s="4" t="s">
        <v>1</v>
      </c>
      <c r="O87" s="5" t="s">
        <v>1</v>
      </c>
      <c r="P87" s="7"/>
    </row>
    <row r="88" spans="1:16" x14ac:dyDescent="0.2">
      <c r="A88" s="1" t="s">
        <v>77</v>
      </c>
      <c r="B88" s="7" t="s">
        <v>191</v>
      </c>
      <c r="C88" s="1" t="s">
        <v>191</v>
      </c>
      <c r="D88" s="7">
        <v>37.43</v>
      </c>
      <c r="E88" s="5" t="s">
        <v>191</v>
      </c>
      <c r="F88" s="1" t="s">
        <v>191</v>
      </c>
      <c r="G88" s="1" t="s">
        <v>191</v>
      </c>
      <c r="H88" s="1">
        <v>36.68</v>
      </c>
      <c r="I88">
        <v>28.49</v>
      </c>
      <c r="J88" s="7" t="s">
        <v>1</v>
      </c>
      <c r="K88" s="7" t="s">
        <v>1</v>
      </c>
      <c r="L88" s="7" t="s">
        <v>1</v>
      </c>
      <c r="M88" s="7" t="s">
        <v>1</v>
      </c>
      <c r="N88" s="4" t="s">
        <v>191</v>
      </c>
      <c r="O88" s="5">
        <v>17.12</v>
      </c>
      <c r="P88" s="7"/>
    </row>
    <row r="89" spans="1:16" x14ac:dyDescent="0.2">
      <c r="A89" s="1" t="s">
        <v>78</v>
      </c>
      <c r="B89" s="7" t="s">
        <v>191</v>
      </c>
      <c r="C89" s="1" t="s">
        <v>191</v>
      </c>
      <c r="D89" s="7">
        <v>36.6</v>
      </c>
      <c r="E89" s="5" t="s">
        <v>191</v>
      </c>
      <c r="F89" s="1" t="s">
        <v>191</v>
      </c>
      <c r="G89" s="1">
        <v>36.729999999999997</v>
      </c>
      <c r="H89" s="1">
        <v>34.729999999999997</v>
      </c>
      <c r="I89">
        <v>29.85</v>
      </c>
      <c r="J89" s="7" t="s">
        <v>1</v>
      </c>
      <c r="K89" s="7" t="s">
        <v>1</v>
      </c>
      <c r="L89" s="7" t="s">
        <v>1</v>
      </c>
      <c r="M89" s="7" t="s">
        <v>1</v>
      </c>
      <c r="N89" s="4">
        <v>23.76</v>
      </c>
      <c r="O89" s="5">
        <v>17.12</v>
      </c>
      <c r="P89" s="7"/>
    </row>
    <row r="90" spans="1:16" x14ac:dyDescent="0.2">
      <c r="A90" s="1" t="s">
        <v>79</v>
      </c>
      <c r="B90" s="7" t="s">
        <v>190</v>
      </c>
      <c r="C90" s="1" t="s">
        <v>190</v>
      </c>
      <c r="D90" s="7" t="s">
        <v>190</v>
      </c>
      <c r="E90" s="5" t="s">
        <v>191</v>
      </c>
      <c r="F90" s="1" t="s">
        <v>191</v>
      </c>
      <c r="G90" s="1" t="s">
        <v>191</v>
      </c>
      <c r="H90" s="1">
        <v>35.68</v>
      </c>
      <c r="I90" s="30">
        <v>30.38</v>
      </c>
      <c r="J90" s="7" t="s">
        <v>1</v>
      </c>
      <c r="K90" s="7" t="s">
        <v>1</v>
      </c>
      <c r="L90" s="7" t="s">
        <v>1</v>
      </c>
      <c r="M90" s="7" t="s">
        <v>1</v>
      </c>
      <c r="N90" s="4" t="s">
        <v>191</v>
      </c>
      <c r="O90" s="5">
        <v>17.43</v>
      </c>
      <c r="P90" s="7"/>
    </row>
    <row r="91" spans="1:16" x14ac:dyDescent="0.2">
      <c r="A91" s="1" t="s">
        <v>80</v>
      </c>
      <c r="B91" s="7">
        <v>17.16</v>
      </c>
      <c r="C91" s="1">
        <v>19.350000000000001</v>
      </c>
      <c r="D91" s="7">
        <v>19.52</v>
      </c>
      <c r="E91" s="5" t="s">
        <v>191</v>
      </c>
      <c r="F91" s="1">
        <v>17.04</v>
      </c>
      <c r="G91" s="1">
        <v>19.12</v>
      </c>
      <c r="H91" s="1">
        <v>20.03</v>
      </c>
      <c r="I91" t="s">
        <v>191</v>
      </c>
      <c r="J91" s="7" t="s">
        <v>1</v>
      </c>
      <c r="K91" s="7" t="s">
        <v>1</v>
      </c>
      <c r="L91" s="7" t="s">
        <v>1</v>
      </c>
      <c r="M91" s="7" t="s">
        <v>1</v>
      </c>
      <c r="N91" s="4">
        <v>9.14</v>
      </c>
      <c r="O91" s="5">
        <v>20.16</v>
      </c>
      <c r="P91" s="7"/>
    </row>
    <row r="92" spans="1:16" x14ac:dyDescent="0.2">
      <c r="A92" s="1" t="s">
        <v>233</v>
      </c>
      <c r="B92">
        <v>17.45</v>
      </c>
      <c r="C92">
        <v>19.260000000000002</v>
      </c>
      <c r="D92" s="20">
        <v>19.649999999999999</v>
      </c>
      <c r="E92" s="5" t="s">
        <v>191</v>
      </c>
      <c r="F92" s="1" t="s">
        <v>1</v>
      </c>
      <c r="G92" s="1" t="s">
        <v>1</v>
      </c>
      <c r="H92" s="1" t="s">
        <v>1</v>
      </c>
      <c r="I92" s="5" t="s">
        <v>1</v>
      </c>
      <c r="J92" s="7" t="s">
        <v>1</v>
      </c>
      <c r="K92" s="7" t="s">
        <v>1</v>
      </c>
      <c r="L92" s="7" t="s">
        <v>1</v>
      </c>
      <c r="M92" s="7" t="s">
        <v>1</v>
      </c>
      <c r="N92" s="4" t="s">
        <v>1</v>
      </c>
      <c r="O92" s="5" t="s">
        <v>1</v>
      </c>
      <c r="P92" s="7"/>
    </row>
    <row r="93" spans="1:16" x14ac:dyDescent="0.2">
      <c r="A93" s="1" t="s">
        <v>236</v>
      </c>
      <c r="B93">
        <v>16.91</v>
      </c>
      <c r="C93">
        <v>19.309999999999999</v>
      </c>
      <c r="D93" s="20">
        <v>19.420000000000002</v>
      </c>
      <c r="E93" s="5" t="s">
        <v>191</v>
      </c>
      <c r="F93" s="1" t="s">
        <v>1</v>
      </c>
      <c r="G93" s="1" t="s">
        <v>1</v>
      </c>
      <c r="H93" s="1" t="s">
        <v>1</v>
      </c>
      <c r="I93" s="5" t="s">
        <v>1</v>
      </c>
      <c r="J93" s="7" t="s">
        <v>1</v>
      </c>
      <c r="K93" s="7" t="s">
        <v>1</v>
      </c>
      <c r="L93" s="7" t="s">
        <v>1</v>
      </c>
      <c r="M93" s="7" t="s">
        <v>1</v>
      </c>
      <c r="N93" s="4" t="s">
        <v>1</v>
      </c>
      <c r="O93" s="5" t="s">
        <v>1</v>
      </c>
      <c r="P93" s="7"/>
    </row>
    <row r="94" spans="1:16" x14ac:dyDescent="0.2">
      <c r="A94" s="1" t="s">
        <v>237</v>
      </c>
      <c r="B94">
        <v>17.97</v>
      </c>
      <c r="C94">
        <v>19.61</v>
      </c>
      <c r="D94" s="20">
        <v>19.66</v>
      </c>
      <c r="E94" s="5" t="s">
        <v>191</v>
      </c>
      <c r="F94" s="1" t="s">
        <v>1</v>
      </c>
      <c r="G94" s="1" t="s">
        <v>1</v>
      </c>
      <c r="H94" s="1" t="s">
        <v>1</v>
      </c>
      <c r="I94" s="5" t="s">
        <v>1</v>
      </c>
      <c r="J94" s="7" t="s">
        <v>1</v>
      </c>
      <c r="K94" s="7" t="s">
        <v>1</v>
      </c>
      <c r="L94" s="7" t="s">
        <v>1</v>
      </c>
      <c r="M94" s="7" t="s">
        <v>1</v>
      </c>
      <c r="N94" s="4" t="s">
        <v>1</v>
      </c>
      <c r="O94" s="5" t="s">
        <v>1</v>
      </c>
      <c r="P94" s="7"/>
    </row>
    <row r="95" spans="1:16" x14ac:dyDescent="0.2">
      <c r="A95" s="1" t="s">
        <v>81</v>
      </c>
      <c r="B95" s="7" t="s">
        <v>190</v>
      </c>
      <c r="C95" s="1" t="s">
        <v>190</v>
      </c>
      <c r="D95" s="7" t="s">
        <v>190</v>
      </c>
      <c r="E95" s="5" t="s">
        <v>191</v>
      </c>
      <c r="F95" s="1" t="s">
        <v>191</v>
      </c>
      <c r="G95" s="1">
        <v>37.25</v>
      </c>
      <c r="H95" s="1">
        <v>36.270000000000003</v>
      </c>
      <c r="I95" s="30">
        <v>28.25</v>
      </c>
      <c r="J95" s="7" t="s">
        <v>1</v>
      </c>
      <c r="K95" s="7" t="s">
        <v>1</v>
      </c>
      <c r="L95" s="7" t="s">
        <v>1</v>
      </c>
      <c r="M95" s="7" t="s">
        <v>1</v>
      </c>
      <c r="N95" s="4">
        <v>21.9</v>
      </c>
      <c r="O95" s="5">
        <v>17.45</v>
      </c>
      <c r="P95" s="7"/>
    </row>
    <row r="96" spans="1:16" x14ac:dyDescent="0.2">
      <c r="A96" s="1" t="s">
        <v>82</v>
      </c>
      <c r="B96" s="7">
        <v>24.25</v>
      </c>
      <c r="C96" s="1">
        <v>28.04</v>
      </c>
      <c r="D96" s="7">
        <v>25.79</v>
      </c>
      <c r="E96" s="5" t="s">
        <v>191</v>
      </c>
      <c r="F96" s="1">
        <v>24.2</v>
      </c>
      <c r="G96" s="1">
        <v>27.03</v>
      </c>
      <c r="H96" s="1">
        <v>25.99</v>
      </c>
      <c r="I96" s="30">
        <v>28.28</v>
      </c>
      <c r="J96" s="7" t="s">
        <v>1</v>
      </c>
      <c r="K96" s="7" t="s">
        <v>1</v>
      </c>
      <c r="L96" s="7" t="s">
        <v>1</v>
      </c>
      <c r="M96" s="7" t="s">
        <v>1</v>
      </c>
      <c r="N96" s="4">
        <v>15.8</v>
      </c>
      <c r="O96" s="5">
        <v>17.850000000000001</v>
      </c>
      <c r="P96" s="7"/>
    </row>
    <row r="97" spans="1:16" x14ac:dyDescent="0.2">
      <c r="A97" s="1" t="s">
        <v>234</v>
      </c>
      <c r="B97">
        <v>24.36</v>
      </c>
      <c r="C97">
        <v>27.75</v>
      </c>
      <c r="D97" s="20">
        <v>25.51</v>
      </c>
      <c r="E97" s="5" t="s">
        <v>191</v>
      </c>
      <c r="F97" s="1" t="s">
        <v>1</v>
      </c>
      <c r="G97" s="1" t="s">
        <v>1</v>
      </c>
      <c r="H97" s="1" t="s">
        <v>1</v>
      </c>
      <c r="I97" s="5" t="s">
        <v>1</v>
      </c>
      <c r="J97" s="7" t="s">
        <v>1</v>
      </c>
      <c r="K97" s="7" t="s">
        <v>1</v>
      </c>
      <c r="L97" s="7" t="s">
        <v>1</v>
      </c>
      <c r="M97" s="7" t="s">
        <v>1</v>
      </c>
      <c r="N97" s="4" t="s">
        <v>1</v>
      </c>
      <c r="O97" s="5" t="s">
        <v>1</v>
      </c>
      <c r="P97" s="7"/>
    </row>
    <row r="98" spans="1:16" x14ac:dyDescent="0.2">
      <c r="A98" s="1" t="s">
        <v>235</v>
      </c>
      <c r="B98">
        <v>24.26</v>
      </c>
      <c r="C98">
        <v>27.69</v>
      </c>
      <c r="D98" s="20">
        <v>25.49</v>
      </c>
      <c r="E98" s="5" t="s">
        <v>191</v>
      </c>
      <c r="F98" s="1" t="s">
        <v>1</v>
      </c>
      <c r="G98" s="1" t="s">
        <v>1</v>
      </c>
      <c r="H98" s="1" t="s">
        <v>1</v>
      </c>
      <c r="I98" s="5" t="s">
        <v>1</v>
      </c>
      <c r="J98" s="7" t="s">
        <v>1</v>
      </c>
      <c r="K98" s="7" t="s">
        <v>1</v>
      </c>
      <c r="L98" s="7" t="s">
        <v>1</v>
      </c>
      <c r="M98" s="7" t="s">
        <v>1</v>
      </c>
      <c r="N98" s="4" t="s">
        <v>1</v>
      </c>
      <c r="O98" s="5" t="s">
        <v>1</v>
      </c>
      <c r="P98" s="7"/>
    </row>
    <row r="99" spans="1:16" x14ac:dyDescent="0.2">
      <c r="A99" s="1" t="s">
        <v>238</v>
      </c>
      <c r="B99">
        <v>25.04</v>
      </c>
      <c r="C99">
        <v>27.95</v>
      </c>
      <c r="D99" s="20">
        <v>25.76</v>
      </c>
      <c r="E99" s="5" t="s">
        <v>191</v>
      </c>
      <c r="F99" s="1" t="s">
        <v>1</v>
      </c>
      <c r="G99" s="1" t="s">
        <v>1</v>
      </c>
      <c r="H99" s="1" t="s">
        <v>1</v>
      </c>
      <c r="I99" s="5" t="s">
        <v>1</v>
      </c>
      <c r="J99" s="7" t="s">
        <v>1</v>
      </c>
      <c r="K99" s="7" t="s">
        <v>1</v>
      </c>
      <c r="L99" s="7" t="s">
        <v>1</v>
      </c>
      <c r="M99" s="7" t="s">
        <v>1</v>
      </c>
      <c r="N99" s="4" t="s">
        <v>1</v>
      </c>
      <c r="O99" s="5" t="s">
        <v>1</v>
      </c>
      <c r="P99" s="7"/>
    </row>
    <row r="100" spans="1:16" x14ac:dyDescent="0.2">
      <c r="A100" s="1" t="s">
        <v>83</v>
      </c>
      <c r="B100" s="7">
        <v>24.49</v>
      </c>
      <c r="C100" s="1">
        <v>27.28</v>
      </c>
      <c r="D100" s="7">
        <v>25.32</v>
      </c>
      <c r="E100" s="31" t="s">
        <v>191</v>
      </c>
      <c r="F100" s="1">
        <v>23.77</v>
      </c>
      <c r="G100" s="1">
        <v>26.12</v>
      </c>
      <c r="H100" s="1">
        <v>25.24</v>
      </c>
      <c r="I100" s="5">
        <v>25.85</v>
      </c>
      <c r="J100" s="7" t="s">
        <v>1</v>
      </c>
      <c r="K100" s="7" t="s">
        <v>1</v>
      </c>
      <c r="L100" s="7" t="s">
        <v>1</v>
      </c>
      <c r="M100" s="7" t="s">
        <v>1</v>
      </c>
      <c r="N100" s="4">
        <v>13.13</v>
      </c>
      <c r="O100" s="5">
        <v>19.16</v>
      </c>
      <c r="P100" s="7"/>
    </row>
    <row r="101" spans="1:16" x14ac:dyDescent="0.2">
      <c r="A101" s="1" t="s">
        <v>84</v>
      </c>
      <c r="B101" s="7" t="s">
        <v>191</v>
      </c>
      <c r="C101" s="1" t="s">
        <v>191</v>
      </c>
      <c r="D101" s="7">
        <v>35.51</v>
      </c>
      <c r="E101" s="21" t="s">
        <v>191</v>
      </c>
      <c r="F101" s="1">
        <v>32.4</v>
      </c>
      <c r="G101" s="1">
        <v>35.229999999999997</v>
      </c>
      <c r="H101" s="1">
        <v>34.380000000000003</v>
      </c>
      <c r="I101" s="5">
        <v>30.32</v>
      </c>
      <c r="J101" s="7" t="s">
        <v>1</v>
      </c>
      <c r="K101" s="7" t="s">
        <v>1</v>
      </c>
      <c r="L101" s="7" t="s">
        <v>1</v>
      </c>
      <c r="M101" s="7" t="s">
        <v>1</v>
      </c>
      <c r="N101" s="4">
        <v>28.1</v>
      </c>
      <c r="O101" s="5">
        <v>17.11</v>
      </c>
      <c r="P101" s="7"/>
    </row>
    <row r="102" spans="1:16" x14ac:dyDescent="0.2">
      <c r="A102" s="1" t="s">
        <v>85</v>
      </c>
      <c r="B102" s="7">
        <v>18.97</v>
      </c>
      <c r="C102" s="1">
        <v>21.18</v>
      </c>
      <c r="D102" s="7">
        <v>21.64</v>
      </c>
      <c r="E102" s="31" t="s">
        <v>191</v>
      </c>
      <c r="F102" s="1">
        <v>18.02</v>
      </c>
      <c r="G102" s="1">
        <v>20.45</v>
      </c>
      <c r="H102" s="1">
        <v>21.42</v>
      </c>
      <c r="I102" s="5">
        <v>34.68</v>
      </c>
      <c r="J102" s="7" t="s">
        <v>1</v>
      </c>
      <c r="K102" s="7" t="s">
        <v>1</v>
      </c>
      <c r="L102" s="7" t="s">
        <v>1</v>
      </c>
      <c r="M102" s="7" t="s">
        <v>1</v>
      </c>
      <c r="N102" s="4">
        <v>9.0500000000000007</v>
      </c>
      <c r="O102" s="5">
        <v>19.73</v>
      </c>
      <c r="P102" s="7"/>
    </row>
    <row r="103" spans="1:16" x14ac:dyDescent="0.2">
      <c r="A103" s="1" t="s">
        <v>86</v>
      </c>
      <c r="B103" s="7">
        <v>27.59</v>
      </c>
      <c r="C103" s="1">
        <v>29.81</v>
      </c>
      <c r="D103" s="7">
        <v>29.33</v>
      </c>
      <c r="E103" s="21">
        <v>27.63</v>
      </c>
      <c r="F103" s="1">
        <v>27.53</v>
      </c>
      <c r="G103" s="1">
        <v>29.17</v>
      </c>
      <c r="H103" s="1">
        <v>29.15</v>
      </c>
      <c r="I103" s="5">
        <v>26.45</v>
      </c>
      <c r="J103" s="7" t="s">
        <v>1</v>
      </c>
      <c r="K103" s="7" t="s">
        <v>1</v>
      </c>
      <c r="L103" s="7" t="s">
        <v>1</v>
      </c>
      <c r="M103" s="7" t="s">
        <v>1</v>
      </c>
      <c r="N103" s="4">
        <v>20.45</v>
      </c>
      <c r="O103" s="5">
        <v>18.11</v>
      </c>
      <c r="P103" s="7"/>
    </row>
    <row r="104" spans="1:16" x14ac:dyDescent="0.2">
      <c r="A104" s="1" t="s">
        <v>87</v>
      </c>
      <c r="B104" s="7">
        <v>22.38</v>
      </c>
      <c r="C104" s="1">
        <v>24.86</v>
      </c>
      <c r="D104" s="7">
        <v>25.05</v>
      </c>
      <c r="E104" s="31" t="s">
        <v>191</v>
      </c>
      <c r="F104" s="1">
        <v>22.21</v>
      </c>
      <c r="G104" s="1">
        <v>23.64</v>
      </c>
      <c r="H104" s="1">
        <v>24.65</v>
      </c>
      <c r="I104" s="5">
        <v>30.13</v>
      </c>
      <c r="J104" s="7" t="s">
        <v>1</v>
      </c>
      <c r="K104" s="7" t="s">
        <v>1</v>
      </c>
      <c r="L104" s="7" t="s">
        <v>1</v>
      </c>
      <c r="M104" s="7" t="s">
        <v>1</v>
      </c>
      <c r="N104" s="4">
        <v>14.65</v>
      </c>
      <c r="O104" s="5">
        <v>18.579999999999998</v>
      </c>
      <c r="P104" s="7"/>
    </row>
    <row r="105" spans="1:16" x14ac:dyDescent="0.2">
      <c r="A105" s="1" t="s">
        <v>88</v>
      </c>
      <c r="B105" s="7">
        <v>27.55</v>
      </c>
      <c r="C105" s="1">
        <v>30.92</v>
      </c>
      <c r="D105" s="7">
        <v>29.7</v>
      </c>
      <c r="E105" s="21">
        <v>30.42</v>
      </c>
      <c r="F105" s="1">
        <v>26.97</v>
      </c>
      <c r="G105" s="1">
        <v>29.97</v>
      </c>
      <c r="H105" s="1">
        <v>29.54</v>
      </c>
      <c r="I105" s="5">
        <v>27.28</v>
      </c>
      <c r="J105" s="7" t="s">
        <v>1</v>
      </c>
      <c r="K105" s="7" t="s">
        <v>1</v>
      </c>
      <c r="L105" s="7" t="s">
        <v>1</v>
      </c>
      <c r="M105" s="7" t="s">
        <v>1</v>
      </c>
      <c r="N105" s="4">
        <v>19.25</v>
      </c>
      <c r="O105" s="5">
        <v>17.79</v>
      </c>
      <c r="P105" s="7"/>
    </row>
    <row r="106" spans="1:16" x14ac:dyDescent="0.2">
      <c r="A106" s="1" t="s">
        <v>89</v>
      </c>
      <c r="B106" s="7">
        <v>26.52</v>
      </c>
      <c r="C106" s="1">
        <v>29.31</v>
      </c>
      <c r="D106" s="7">
        <v>28.4</v>
      </c>
      <c r="E106" s="31" t="s">
        <v>191</v>
      </c>
      <c r="F106" s="1">
        <v>26.12</v>
      </c>
      <c r="G106" s="1">
        <v>28.12</v>
      </c>
      <c r="H106" s="1">
        <v>28.24</v>
      </c>
      <c r="I106" s="5">
        <v>28.04</v>
      </c>
      <c r="J106" s="7" t="s">
        <v>1</v>
      </c>
      <c r="K106" s="7" t="s">
        <v>1</v>
      </c>
      <c r="L106" s="7" t="s">
        <v>1</v>
      </c>
      <c r="M106" s="7" t="s">
        <v>1</v>
      </c>
      <c r="N106" s="4">
        <v>17.03</v>
      </c>
      <c r="O106" s="5">
        <v>17.32</v>
      </c>
      <c r="P106" s="7"/>
    </row>
    <row r="107" spans="1:16" x14ac:dyDescent="0.2">
      <c r="A107" s="1" t="s">
        <v>90</v>
      </c>
      <c r="B107" s="7" t="s">
        <v>191</v>
      </c>
      <c r="C107" s="1" t="s">
        <v>191</v>
      </c>
      <c r="D107" s="7">
        <v>33.14</v>
      </c>
      <c r="E107" s="31" t="s">
        <v>191</v>
      </c>
      <c r="F107" s="1">
        <v>31.3</v>
      </c>
      <c r="G107" s="1" t="s">
        <v>191</v>
      </c>
      <c r="H107" s="1">
        <v>32.29</v>
      </c>
      <c r="I107" s="21" t="s">
        <v>191</v>
      </c>
      <c r="J107" s="7" t="s">
        <v>1</v>
      </c>
      <c r="K107" s="7" t="s">
        <v>1</v>
      </c>
      <c r="L107" s="7" t="s">
        <v>1</v>
      </c>
      <c r="M107" s="7" t="s">
        <v>1</v>
      </c>
      <c r="N107" s="4">
        <v>22</v>
      </c>
      <c r="O107" s="5">
        <v>17.32</v>
      </c>
      <c r="P107" s="7"/>
    </row>
    <row r="108" spans="1:16" x14ac:dyDescent="0.2">
      <c r="A108" s="1" t="s">
        <v>91</v>
      </c>
      <c r="B108" s="7">
        <v>18.690000000000001</v>
      </c>
      <c r="C108" s="1">
        <v>21.91</v>
      </c>
      <c r="D108" s="7">
        <v>21.07</v>
      </c>
      <c r="E108" s="31" t="s">
        <v>191</v>
      </c>
      <c r="F108" s="1">
        <v>18.71</v>
      </c>
      <c r="G108" s="1">
        <v>20.81</v>
      </c>
      <c r="H108" s="1">
        <v>20.54</v>
      </c>
      <c r="I108" s="21" t="s">
        <v>191</v>
      </c>
      <c r="J108" s="7" t="s">
        <v>1</v>
      </c>
      <c r="K108" s="7" t="s">
        <v>1</v>
      </c>
      <c r="L108" s="7" t="s">
        <v>1</v>
      </c>
      <c r="M108" s="7" t="s">
        <v>1</v>
      </c>
      <c r="N108" s="4">
        <v>9.24</v>
      </c>
      <c r="O108" s="5">
        <v>21.59</v>
      </c>
      <c r="P108" s="7"/>
    </row>
    <row r="109" spans="1:16" x14ac:dyDescent="0.2">
      <c r="A109" s="1" t="s">
        <v>92</v>
      </c>
      <c r="B109" s="7">
        <v>30.54</v>
      </c>
      <c r="C109" s="1">
        <v>33.33</v>
      </c>
      <c r="D109" s="7">
        <v>32.659999999999997</v>
      </c>
      <c r="E109" s="31" t="s">
        <v>191</v>
      </c>
      <c r="F109" s="1">
        <v>30.27</v>
      </c>
      <c r="G109" s="1">
        <v>33.53</v>
      </c>
      <c r="H109" s="1">
        <v>32.520000000000003</v>
      </c>
      <c r="I109" s="21">
        <v>35.61</v>
      </c>
      <c r="J109" s="7" t="s">
        <v>1</v>
      </c>
      <c r="K109" s="7" t="s">
        <v>1</v>
      </c>
      <c r="L109" s="7" t="s">
        <v>1</v>
      </c>
      <c r="M109" s="7" t="s">
        <v>1</v>
      </c>
      <c r="N109" s="4">
        <v>23</v>
      </c>
      <c r="O109" s="5">
        <v>17.54</v>
      </c>
      <c r="P109" s="7"/>
    </row>
    <row r="110" spans="1:16" x14ac:dyDescent="0.2">
      <c r="A110" s="1" t="s">
        <v>93</v>
      </c>
      <c r="B110" s="7">
        <v>18.68</v>
      </c>
      <c r="C110" s="1">
        <v>20.98</v>
      </c>
      <c r="D110" s="7">
        <v>20.61</v>
      </c>
      <c r="E110" s="31" t="s">
        <v>191</v>
      </c>
      <c r="F110" s="1">
        <v>18.7</v>
      </c>
      <c r="G110" s="1">
        <v>21.04</v>
      </c>
      <c r="H110" s="1">
        <v>20.53</v>
      </c>
      <c r="I110" s="21" t="s">
        <v>191</v>
      </c>
      <c r="J110" s="7" t="s">
        <v>1</v>
      </c>
      <c r="K110" s="7" t="s">
        <v>1</v>
      </c>
      <c r="L110" s="7" t="s">
        <v>1</v>
      </c>
      <c r="M110" s="7" t="s">
        <v>1</v>
      </c>
      <c r="N110" s="4">
        <v>8.14</v>
      </c>
      <c r="O110" s="5">
        <v>20.48</v>
      </c>
      <c r="P110" s="7"/>
    </row>
    <row r="111" spans="1:16" x14ac:dyDescent="0.2">
      <c r="A111" s="1" t="s">
        <v>192</v>
      </c>
      <c r="B111" s="1" t="s">
        <v>261</v>
      </c>
      <c r="C111" s="1" t="s">
        <v>261</v>
      </c>
      <c r="D111" s="1" t="s">
        <v>261</v>
      </c>
      <c r="E111" s="5" t="s">
        <v>261</v>
      </c>
      <c r="F111" s="1" t="s">
        <v>261</v>
      </c>
      <c r="G111" s="1" t="s">
        <v>261</v>
      </c>
      <c r="H111" s="1" t="s">
        <v>261</v>
      </c>
      <c r="I111" s="5" t="s">
        <v>261</v>
      </c>
      <c r="J111" s="7" t="s">
        <v>1</v>
      </c>
      <c r="K111" s="7" t="s">
        <v>1</v>
      </c>
      <c r="L111" s="7" t="s">
        <v>1</v>
      </c>
      <c r="M111" s="7" t="s">
        <v>1</v>
      </c>
      <c r="N111" s="4">
        <v>24.56</v>
      </c>
      <c r="O111" s="5">
        <v>17.25</v>
      </c>
      <c r="P111" s="7"/>
    </row>
    <row r="112" spans="1:16" x14ac:dyDescent="0.2">
      <c r="A112" s="1" t="s">
        <v>94</v>
      </c>
      <c r="B112" s="7">
        <v>31.62</v>
      </c>
      <c r="C112" s="1">
        <v>32.61</v>
      </c>
      <c r="D112" s="7">
        <v>32.61</v>
      </c>
      <c r="E112" s="18">
        <v>29.47</v>
      </c>
      <c r="F112" s="1">
        <v>30.91</v>
      </c>
      <c r="G112" s="1">
        <v>32.33</v>
      </c>
      <c r="H112" s="1">
        <v>32.79</v>
      </c>
      <c r="I112" s="18">
        <v>29.6</v>
      </c>
      <c r="J112" s="7" t="s">
        <v>1</v>
      </c>
      <c r="K112" s="7" t="s">
        <v>1</v>
      </c>
      <c r="L112" s="7" t="s">
        <v>1</v>
      </c>
      <c r="M112" s="7" t="s">
        <v>1</v>
      </c>
      <c r="N112" s="4">
        <v>23.37</v>
      </c>
      <c r="O112" s="5">
        <v>17.809999999999999</v>
      </c>
      <c r="P112" s="7"/>
    </row>
    <row r="113" spans="1:16" x14ac:dyDescent="0.2">
      <c r="A113" s="1" t="s">
        <v>254</v>
      </c>
      <c r="B113">
        <v>29.96</v>
      </c>
      <c r="C113">
        <v>32.409999999999997</v>
      </c>
      <c r="D113" s="20">
        <v>32.28</v>
      </c>
      <c r="E113">
        <v>29.53</v>
      </c>
      <c r="F113" s="1" t="s">
        <v>1</v>
      </c>
      <c r="G113" s="1" t="s">
        <v>1</v>
      </c>
      <c r="H113" s="1" t="s">
        <v>1</v>
      </c>
      <c r="I113" s="5" t="s">
        <v>1</v>
      </c>
      <c r="J113" s="7" t="s">
        <v>1</v>
      </c>
      <c r="K113" s="7" t="s">
        <v>1</v>
      </c>
      <c r="L113" s="7" t="s">
        <v>1</v>
      </c>
      <c r="M113" s="7" t="s">
        <v>1</v>
      </c>
      <c r="N113" s="4" t="s">
        <v>1</v>
      </c>
      <c r="O113" s="5" t="s">
        <v>1</v>
      </c>
      <c r="P113" s="7"/>
    </row>
    <row r="114" spans="1:16" x14ac:dyDescent="0.2">
      <c r="A114" s="1" t="s">
        <v>255</v>
      </c>
      <c r="B114" s="20">
        <v>30.26</v>
      </c>
      <c r="C114">
        <v>32.909999999999997</v>
      </c>
      <c r="D114" s="20">
        <v>32.630000000000003</v>
      </c>
      <c r="E114">
        <v>29.77</v>
      </c>
      <c r="F114" s="1" t="s">
        <v>1</v>
      </c>
      <c r="G114" s="1" t="s">
        <v>1</v>
      </c>
      <c r="H114" s="1" t="s">
        <v>1</v>
      </c>
      <c r="I114" s="5" t="s">
        <v>1</v>
      </c>
      <c r="J114" s="7" t="s">
        <v>1</v>
      </c>
      <c r="K114" s="7" t="s">
        <v>1</v>
      </c>
      <c r="L114" s="7" t="s">
        <v>1</v>
      </c>
      <c r="M114" s="7" t="s">
        <v>1</v>
      </c>
      <c r="N114" s="4" t="s">
        <v>1</v>
      </c>
      <c r="O114" s="5" t="s">
        <v>1</v>
      </c>
      <c r="P114" s="7"/>
    </row>
    <row r="115" spans="1:16" x14ac:dyDescent="0.2">
      <c r="A115" s="1" t="s">
        <v>256</v>
      </c>
      <c r="B115" s="20">
        <v>29.83</v>
      </c>
      <c r="C115">
        <v>32.56</v>
      </c>
      <c r="D115" s="20">
        <v>32.26</v>
      </c>
      <c r="E115">
        <v>29.41</v>
      </c>
      <c r="F115" s="1" t="s">
        <v>1</v>
      </c>
      <c r="G115" s="1" t="s">
        <v>1</v>
      </c>
      <c r="H115" s="1" t="s">
        <v>1</v>
      </c>
      <c r="I115" s="5" t="s">
        <v>1</v>
      </c>
      <c r="J115" s="7" t="s">
        <v>1</v>
      </c>
      <c r="K115" s="7" t="s">
        <v>1</v>
      </c>
      <c r="L115" s="7" t="s">
        <v>1</v>
      </c>
      <c r="M115" s="7" t="s">
        <v>1</v>
      </c>
      <c r="N115" s="4" t="s">
        <v>1</v>
      </c>
      <c r="O115" s="5" t="s">
        <v>1</v>
      </c>
      <c r="P115" s="7"/>
    </row>
    <row r="116" spans="1:16" x14ac:dyDescent="0.2">
      <c r="A116" s="1" t="s">
        <v>95</v>
      </c>
      <c r="B116" s="7">
        <v>29.21</v>
      </c>
      <c r="C116" s="1">
        <v>31.86</v>
      </c>
      <c r="D116" s="7">
        <v>31.12</v>
      </c>
      <c r="E116">
        <v>31.38</v>
      </c>
      <c r="F116" s="1">
        <v>28.81</v>
      </c>
      <c r="G116" s="1">
        <v>31.58</v>
      </c>
      <c r="H116" s="1">
        <v>30.9</v>
      </c>
      <c r="I116">
        <v>33.42</v>
      </c>
      <c r="J116" s="7" t="s">
        <v>1</v>
      </c>
      <c r="K116" s="7" t="s">
        <v>1</v>
      </c>
      <c r="L116" s="7" t="s">
        <v>1</v>
      </c>
      <c r="M116" s="7" t="s">
        <v>1</v>
      </c>
      <c r="N116" s="4">
        <v>21.83</v>
      </c>
      <c r="O116" s="5">
        <v>17.23</v>
      </c>
      <c r="P116" s="7"/>
    </row>
    <row r="117" spans="1:16" x14ac:dyDescent="0.2">
      <c r="A117" s="1" t="s">
        <v>239</v>
      </c>
      <c r="B117">
        <v>28.85</v>
      </c>
      <c r="C117">
        <v>31.21</v>
      </c>
      <c r="D117" s="20">
        <v>30.64</v>
      </c>
      <c r="E117">
        <v>31.17</v>
      </c>
      <c r="F117" s="1" t="s">
        <v>1</v>
      </c>
      <c r="G117" s="1" t="s">
        <v>1</v>
      </c>
      <c r="H117" s="1" t="s">
        <v>1</v>
      </c>
      <c r="I117" s="5" t="s">
        <v>1</v>
      </c>
      <c r="J117" s="7" t="s">
        <v>1</v>
      </c>
      <c r="K117" s="7" t="s">
        <v>1</v>
      </c>
      <c r="L117" s="7" t="s">
        <v>1</v>
      </c>
      <c r="M117" s="7" t="s">
        <v>1</v>
      </c>
      <c r="N117" s="4" t="s">
        <v>1</v>
      </c>
      <c r="O117" s="5" t="s">
        <v>1</v>
      </c>
      <c r="P117" s="7"/>
    </row>
    <row r="118" spans="1:16" x14ac:dyDescent="0.2">
      <c r="A118" s="1" t="s">
        <v>240</v>
      </c>
      <c r="B118">
        <v>28.7</v>
      </c>
      <c r="C118">
        <v>30.94</v>
      </c>
      <c r="D118" s="20">
        <v>30.79</v>
      </c>
      <c r="E118">
        <v>30.51</v>
      </c>
      <c r="F118" s="1" t="s">
        <v>1</v>
      </c>
      <c r="G118" s="1" t="s">
        <v>1</v>
      </c>
      <c r="H118" s="1" t="s">
        <v>1</v>
      </c>
      <c r="I118" s="5" t="s">
        <v>1</v>
      </c>
      <c r="J118" s="7" t="s">
        <v>1</v>
      </c>
      <c r="K118" s="7" t="s">
        <v>1</v>
      </c>
      <c r="L118" s="7" t="s">
        <v>1</v>
      </c>
      <c r="M118" s="7" t="s">
        <v>1</v>
      </c>
      <c r="N118" s="4" t="s">
        <v>1</v>
      </c>
      <c r="O118" s="5" t="s">
        <v>1</v>
      </c>
      <c r="P118" s="7"/>
    </row>
    <row r="119" spans="1:16" x14ac:dyDescent="0.2">
      <c r="A119" s="1" t="s">
        <v>241</v>
      </c>
      <c r="B119">
        <v>28.94</v>
      </c>
      <c r="C119">
        <v>31.41</v>
      </c>
      <c r="D119" s="20">
        <v>30.83</v>
      </c>
      <c r="E119">
        <v>30.95</v>
      </c>
      <c r="F119" s="1" t="s">
        <v>1</v>
      </c>
      <c r="G119" s="1" t="s">
        <v>1</v>
      </c>
      <c r="H119" s="1" t="s">
        <v>1</v>
      </c>
      <c r="I119" s="5" t="s">
        <v>1</v>
      </c>
      <c r="J119" s="7" t="s">
        <v>1</v>
      </c>
      <c r="K119" s="7" t="s">
        <v>1</v>
      </c>
      <c r="L119" s="7" t="s">
        <v>1</v>
      </c>
      <c r="M119" s="7" t="s">
        <v>1</v>
      </c>
      <c r="N119" s="4" t="s">
        <v>1</v>
      </c>
      <c r="O119" s="5" t="s">
        <v>1</v>
      </c>
      <c r="P119" s="7"/>
    </row>
    <row r="120" spans="1:16" x14ac:dyDescent="0.2">
      <c r="A120" s="1" t="s">
        <v>96</v>
      </c>
      <c r="B120" s="7">
        <v>26.81</v>
      </c>
      <c r="C120" s="1">
        <v>29.18</v>
      </c>
      <c r="D120" s="7">
        <v>28.92</v>
      </c>
      <c r="E120" s="18">
        <v>28.92</v>
      </c>
      <c r="F120" s="1">
        <v>27.76</v>
      </c>
      <c r="G120" s="1">
        <v>29.48</v>
      </c>
      <c r="H120" s="1">
        <v>29.44</v>
      </c>
      <c r="I120" s="18">
        <v>29.68</v>
      </c>
      <c r="J120" s="7" t="s">
        <v>1</v>
      </c>
      <c r="K120" s="7" t="s">
        <v>1</v>
      </c>
      <c r="L120" s="7" t="s">
        <v>1</v>
      </c>
      <c r="M120" s="7" t="s">
        <v>1</v>
      </c>
      <c r="N120" s="4">
        <v>13.92</v>
      </c>
      <c r="O120" s="5">
        <v>20.32</v>
      </c>
      <c r="P120" s="7"/>
    </row>
    <row r="121" spans="1:16" x14ac:dyDescent="0.2">
      <c r="A121" s="1" t="s">
        <v>97</v>
      </c>
      <c r="B121" s="7">
        <v>26.13</v>
      </c>
      <c r="C121" s="1">
        <v>28.5</v>
      </c>
      <c r="D121" s="7">
        <v>28.15</v>
      </c>
      <c r="E121" s="18">
        <v>28.15</v>
      </c>
      <c r="F121" s="1">
        <v>25.98</v>
      </c>
      <c r="G121" s="1">
        <v>28.61</v>
      </c>
      <c r="H121" s="1">
        <v>28.27</v>
      </c>
      <c r="I121" s="18">
        <v>28.64</v>
      </c>
      <c r="J121" s="7" t="s">
        <v>1</v>
      </c>
      <c r="K121" s="7" t="s">
        <v>1</v>
      </c>
      <c r="L121" s="7" t="s">
        <v>1</v>
      </c>
      <c r="M121" s="7" t="s">
        <v>1</v>
      </c>
      <c r="N121" s="4">
        <v>15.5</v>
      </c>
      <c r="O121" s="5">
        <v>18.2</v>
      </c>
      <c r="P121" s="7"/>
    </row>
    <row r="122" spans="1:16" x14ac:dyDescent="0.2">
      <c r="A122" s="1" t="s">
        <v>98</v>
      </c>
      <c r="B122" s="7">
        <v>24.14</v>
      </c>
      <c r="C122" s="1">
        <v>27.09</v>
      </c>
      <c r="D122" s="7">
        <v>26.4</v>
      </c>
      <c r="E122" s="18">
        <v>26.4</v>
      </c>
      <c r="F122" s="1">
        <v>23.11</v>
      </c>
      <c r="G122" s="1">
        <v>26.11</v>
      </c>
      <c r="H122" s="1">
        <v>25.5</v>
      </c>
      <c r="I122" s="18">
        <v>31.91</v>
      </c>
      <c r="J122" s="7" t="s">
        <v>1</v>
      </c>
      <c r="K122" s="7" t="s">
        <v>1</v>
      </c>
      <c r="L122" s="7" t="s">
        <v>1</v>
      </c>
      <c r="M122" s="7" t="s">
        <v>1</v>
      </c>
      <c r="N122" s="4">
        <v>15.18</v>
      </c>
      <c r="O122" s="5">
        <v>20.13</v>
      </c>
      <c r="P122" s="7"/>
    </row>
    <row r="123" spans="1:16" x14ac:dyDescent="0.2">
      <c r="A123" s="1" t="s">
        <v>99</v>
      </c>
      <c r="B123" s="7" t="s">
        <v>190</v>
      </c>
      <c r="C123" s="1" t="s">
        <v>190</v>
      </c>
      <c r="D123" s="1" t="s">
        <v>190</v>
      </c>
      <c r="E123" s="29" t="s">
        <v>191</v>
      </c>
      <c r="F123" s="7" t="s">
        <v>191</v>
      </c>
      <c r="G123" s="1" t="s">
        <v>191</v>
      </c>
      <c r="H123" s="7" t="s">
        <v>191</v>
      </c>
      <c r="I123" s="24">
        <v>30.81</v>
      </c>
      <c r="J123" s="7" t="s">
        <v>1</v>
      </c>
      <c r="K123" s="7" t="s">
        <v>1</v>
      </c>
      <c r="L123" s="7" t="s">
        <v>1</v>
      </c>
      <c r="M123" s="7" t="s">
        <v>1</v>
      </c>
      <c r="N123" s="4">
        <v>25.77</v>
      </c>
      <c r="O123" s="5">
        <v>17.72</v>
      </c>
      <c r="P123" s="7"/>
    </row>
    <row r="124" spans="1:16" x14ac:dyDescent="0.2">
      <c r="A124" s="1" t="s">
        <v>100</v>
      </c>
      <c r="B124" s="7">
        <v>17.93</v>
      </c>
      <c r="C124" s="1">
        <v>21.35</v>
      </c>
      <c r="D124" s="7">
        <v>19.149999999999999</v>
      </c>
      <c r="E124" s="18">
        <v>19.149999999999999</v>
      </c>
      <c r="F124" s="1">
        <v>17.170000000000002</v>
      </c>
      <c r="G124" s="1">
        <v>19.93</v>
      </c>
      <c r="H124" s="1">
        <v>18.739999999999998</v>
      </c>
      <c r="I124" s="18" t="s">
        <v>191</v>
      </c>
      <c r="J124" s="7" t="s">
        <v>1</v>
      </c>
      <c r="K124" s="7" t="s">
        <v>1</v>
      </c>
      <c r="L124" s="7" t="s">
        <v>1</v>
      </c>
      <c r="M124" s="7" t="s">
        <v>1</v>
      </c>
      <c r="N124" s="4">
        <v>6.66</v>
      </c>
      <c r="O124" s="5">
        <v>21.08</v>
      </c>
      <c r="P124" s="7"/>
    </row>
    <row r="125" spans="1:16" x14ac:dyDescent="0.2">
      <c r="A125" s="1" t="s">
        <v>101</v>
      </c>
      <c r="B125" s="7">
        <v>19.63</v>
      </c>
      <c r="C125" s="1">
        <v>21.64</v>
      </c>
      <c r="D125" s="7">
        <v>21.41</v>
      </c>
      <c r="E125" s="18">
        <v>21.41</v>
      </c>
      <c r="F125" s="1">
        <v>19.239999999999998</v>
      </c>
      <c r="G125" s="1">
        <v>21.29</v>
      </c>
      <c r="H125" s="1">
        <v>20.97</v>
      </c>
      <c r="I125" s="18" t="s">
        <v>191</v>
      </c>
      <c r="J125" s="7" t="s">
        <v>1</v>
      </c>
      <c r="K125" s="7" t="s">
        <v>1</v>
      </c>
      <c r="L125" s="7" t="s">
        <v>1</v>
      </c>
      <c r="M125" s="7" t="s">
        <v>1</v>
      </c>
      <c r="N125" s="4">
        <v>9.9700000000000006</v>
      </c>
      <c r="O125" s="5">
        <v>22.38</v>
      </c>
      <c r="P125" s="7"/>
    </row>
    <row r="126" spans="1:16" x14ac:dyDescent="0.2">
      <c r="A126" s="1" t="s">
        <v>102</v>
      </c>
      <c r="B126" s="7">
        <v>17.940000000000001</v>
      </c>
      <c r="C126" s="1">
        <v>20.22</v>
      </c>
      <c r="D126" s="7">
        <v>20.38</v>
      </c>
      <c r="E126" s="18">
        <v>20.38</v>
      </c>
      <c r="F126" s="1">
        <v>17.850000000000001</v>
      </c>
      <c r="G126" s="1">
        <v>19.8</v>
      </c>
      <c r="H126" s="1">
        <v>20.190000000000001</v>
      </c>
      <c r="I126" s="18" t="s">
        <v>191</v>
      </c>
      <c r="J126" s="7" t="s">
        <v>1</v>
      </c>
      <c r="K126" s="7" t="s">
        <v>1</v>
      </c>
      <c r="L126" s="7" t="s">
        <v>1</v>
      </c>
      <c r="M126" s="7" t="s">
        <v>1</v>
      </c>
      <c r="N126" s="4">
        <v>9.14</v>
      </c>
      <c r="O126" s="5">
        <v>22.34</v>
      </c>
      <c r="P126" s="7"/>
    </row>
    <row r="127" spans="1:16" x14ac:dyDescent="0.2">
      <c r="A127" s="1" t="s">
        <v>103</v>
      </c>
      <c r="B127" s="7">
        <v>23.21</v>
      </c>
      <c r="C127" s="1">
        <v>24.57</v>
      </c>
      <c r="D127" s="7">
        <v>25.89</v>
      </c>
      <c r="E127" s="18">
        <v>25.89</v>
      </c>
      <c r="F127" s="1">
        <v>22.64</v>
      </c>
      <c r="G127" s="1">
        <v>23.75</v>
      </c>
      <c r="H127" s="1">
        <v>25.17</v>
      </c>
      <c r="I127" s="18">
        <v>30.55</v>
      </c>
      <c r="J127" s="7" t="s">
        <v>1</v>
      </c>
      <c r="K127" s="7" t="s">
        <v>1</v>
      </c>
      <c r="L127" s="7" t="s">
        <v>1</v>
      </c>
      <c r="M127" s="7" t="s">
        <v>1</v>
      </c>
      <c r="N127" s="4">
        <v>12.06</v>
      </c>
      <c r="O127" s="5">
        <v>20.43</v>
      </c>
      <c r="P127" s="7"/>
    </row>
    <row r="128" spans="1:16" x14ac:dyDescent="0.2">
      <c r="A128" s="1" t="s">
        <v>104</v>
      </c>
      <c r="B128" s="7">
        <v>23.26</v>
      </c>
      <c r="C128" s="1">
        <v>25.13</v>
      </c>
      <c r="D128" s="7">
        <v>25.09</v>
      </c>
      <c r="E128" s="18">
        <v>25.09</v>
      </c>
      <c r="F128" s="1">
        <v>22.95</v>
      </c>
      <c r="G128" s="1">
        <v>24.55</v>
      </c>
      <c r="H128" s="1">
        <v>24.7</v>
      </c>
      <c r="I128" s="18" t="s">
        <v>191</v>
      </c>
      <c r="J128" s="7" t="s">
        <v>1</v>
      </c>
      <c r="K128" s="7" t="s">
        <v>1</v>
      </c>
      <c r="L128" s="7" t="s">
        <v>1</v>
      </c>
      <c r="M128" s="7" t="s">
        <v>1</v>
      </c>
      <c r="N128" s="4">
        <v>12.95</v>
      </c>
      <c r="O128" s="5">
        <v>20.329999999999998</v>
      </c>
      <c r="P128" s="7"/>
    </row>
    <row r="129" spans="1:16" x14ac:dyDescent="0.2">
      <c r="A129" s="1" t="s">
        <v>105</v>
      </c>
      <c r="B129" s="7">
        <v>28.46</v>
      </c>
      <c r="C129" s="1">
        <v>31.14</v>
      </c>
      <c r="D129" s="7">
        <v>30.16</v>
      </c>
      <c r="E129" s="18">
        <v>30.16</v>
      </c>
      <c r="F129" s="1">
        <v>28.05</v>
      </c>
      <c r="G129" s="1">
        <v>30.62</v>
      </c>
      <c r="H129" s="1">
        <v>29.94</v>
      </c>
      <c r="I129" s="18">
        <v>33</v>
      </c>
      <c r="J129" s="7" t="s">
        <v>1</v>
      </c>
      <c r="K129" s="7" t="s">
        <v>1</v>
      </c>
      <c r="L129" s="7" t="s">
        <v>1</v>
      </c>
      <c r="M129" s="7" t="s">
        <v>1</v>
      </c>
      <c r="N129" s="4">
        <v>17.690000000000001</v>
      </c>
      <c r="O129" s="5">
        <v>17.57</v>
      </c>
      <c r="P129" s="7"/>
    </row>
    <row r="130" spans="1:16" x14ac:dyDescent="0.2">
      <c r="A130" s="1" t="s">
        <v>251</v>
      </c>
      <c r="B130">
        <v>27.83</v>
      </c>
      <c r="C130">
        <v>31.3</v>
      </c>
      <c r="D130" s="20">
        <v>29.61</v>
      </c>
      <c r="E130" t="s">
        <v>191</v>
      </c>
      <c r="F130" s="1" t="s">
        <v>1</v>
      </c>
      <c r="G130" s="1" t="s">
        <v>1</v>
      </c>
      <c r="H130" s="1" t="s">
        <v>1</v>
      </c>
      <c r="I130" s="5" t="s">
        <v>1</v>
      </c>
      <c r="J130" s="7" t="s">
        <v>1</v>
      </c>
      <c r="K130" s="7" t="s">
        <v>1</v>
      </c>
      <c r="L130" s="7" t="s">
        <v>1</v>
      </c>
      <c r="M130" s="7" t="s">
        <v>1</v>
      </c>
      <c r="N130" s="4" t="s">
        <v>1</v>
      </c>
      <c r="O130" s="5" t="s">
        <v>1</v>
      </c>
      <c r="P130" s="7"/>
    </row>
    <row r="131" spans="1:16" x14ac:dyDescent="0.2">
      <c r="A131" s="1" t="s">
        <v>253</v>
      </c>
      <c r="B131">
        <v>27.51</v>
      </c>
      <c r="C131">
        <v>31.13</v>
      </c>
      <c r="D131" s="20">
        <v>29.64</v>
      </c>
      <c r="E131">
        <v>34.17</v>
      </c>
      <c r="F131" s="1" t="s">
        <v>1</v>
      </c>
      <c r="G131" s="1" t="s">
        <v>1</v>
      </c>
      <c r="H131" s="1" t="s">
        <v>1</v>
      </c>
      <c r="I131" s="5" t="s">
        <v>1</v>
      </c>
      <c r="J131" s="7" t="s">
        <v>1</v>
      </c>
      <c r="K131" s="7" t="s">
        <v>1</v>
      </c>
      <c r="L131" s="7" t="s">
        <v>1</v>
      </c>
      <c r="M131" s="7" t="s">
        <v>1</v>
      </c>
      <c r="N131" s="4" t="s">
        <v>1</v>
      </c>
      <c r="O131" s="5" t="s">
        <v>1</v>
      </c>
      <c r="P131" s="7"/>
    </row>
    <row r="132" spans="1:16" x14ac:dyDescent="0.2">
      <c r="A132" s="1" t="s">
        <v>252</v>
      </c>
      <c r="B132">
        <v>27.42</v>
      </c>
      <c r="C132">
        <v>30.9</v>
      </c>
      <c r="D132" s="20">
        <v>29.59</v>
      </c>
      <c r="E132">
        <v>34.35</v>
      </c>
      <c r="F132" s="1" t="s">
        <v>1</v>
      </c>
      <c r="G132" s="1" t="s">
        <v>1</v>
      </c>
      <c r="H132" s="1" t="s">
        <v>1</v>
      </c>
      <c r="I132" s="5" t="s">
        <v>1</v>
      </c>
      <c r="J132" s="7" t="s">
        <v>1</v>
      </c>
      <c r="K132" s="7" t="s">
        <v>1</v>
      </c>
      <c r="L132" s="7" t="s">
        <v>1</v>
      </c>
      <c r="M132" s="7" t="s">
        <v>1</v>
      </c>
      <c r="N132" s="4" t="s">
        <v>1</v>
      </c>
      <c r="O132" s="5" t="s">
        <v>1</v>
      </c>
      <c r="P132" s="7"/>
    </row>
    <row r="133" spans="1:16" x14ac:dyDescent="0.2">
      <c r="A133" s="1" t="s">
        <v>106</v>
      </c>
      <c r="B133" s="7">
        <v>31.25</v>
      </c>
      <c r="C133" s="1">
        <v>33.799999999999997</v>
      </c>
      <c r="D133" s="7">
        <v>32.979999999999997</v>
      </c>
      <c r="E133">
        <v>29.98</v>
      </c>
      <c r="F133" s="1">
        <v>31.26</v>
      </c>
      <c r="G133" s="1">
        <v>32.630000000000003</v>
      </c>
      <c r="H133" s="1">
        <v>32.29</v>
      </c>
      <c r="I133" s="18">
        <v>29.95</v>
      </c>
      <c r="J133" s="7" t="s">
        <v>1</v>
      </c>
      <c r="K133" s="7" t="s">
        <v>1</v>
      </c>
      <c r="L133" s="7" t="s">
        <v>1</v>
      </c>
      <c r="M133" s="7" t="s">
        <v>1</v>
      </c>
      <c r="N133" s="4">
        <v>23.78</v>
      </c>
      <c r="O133" s="5">
        <v>17.73</v>
      </c>
      <c r="P133" s="7"/>
    </row>
    <row r="134" spans="1:16" x14ac:dyDescent="0.2">
      <c r="A134" s="1" t="s">
        <v>107</v>
      </c>
      <c r="B134" s="7">
        <v>30.18</v>
      </c>
      <c r="C134" s="1">
        <v>33.4</v>
      </c>
      <c r="D134" s="7">
        <v>32.090000000000003</v>
      </c>
      <c r="E134" t="s">
        <v>191</v>
      </c>
      <c r="F134" s="1">
        <v>29.1</v>
      </c>
      <c r="G134" s="1">
        <v>32</v>
      </c>
      <c r="H134" s="1">
        <v>30.97</v>
      </c>
      <c r="I134" s="18" t="s">
        <v>191</v>
      </c>
      <c r="J134" s="7" t="s">
        <v>1</v>
      </c>
      <c r="K134" s="7" t="s">
        <v>1</v>
      </c>
      <c r="L134" s="7" t="s">
        <v>1</v>
      </c>
      <c r="M134" s="7" t="s">
        <v>1</v>
      </c>
      <c r="N134" s="4">
        <v>17.43</v>
      </c>
      <c r="O134" s="5">
        <v>17.22</v>
      </c>
      <c r="P134" s="7"/>
    </row>
    <row r="135" spans="1:16" x14ac:dyDescent="0.2">
      <c r="A135" s="7" t="s">
        <v>108</v>
      </c>
      <c r="B135" s="7">
        <v>34.64</v>
      </c>
      <c r="C135" s="7">
        <v>38.69</v>
      </c>
      <c r="D135" s="7">
        <v>35.72</v>
      </c>
      <c r="E135">
        <v>29.7</v>
      </c>
      <c r="F135" s="7" t="s">
        <v>191</v>
      </c>
      <c r="G135" s="7" t="s">
        <v>191</v>
      </c>
      <c r="H135" s="7" t="s">
        <v>191</v>
      </c>
      <c r="I135" s="24">
        <v>30.07</v>
      </c>
      <c r="J135" s="7" t="s">
        <v>1</v>
      </c>
      <c r="K135" s="7" t="s">
        <v>1</v>
      </c>
      <c r="L135" s="7" t="s">
        <v>1</v>
      </c>
      <c r="M135" s="7" t="s">
        <v>1</v>
      </c>
      <c r="N135" s="4">
        <v>29.08</v>
      </c>
      <c r="O135" s="5">
        <v>17.91</v>
      </c>
      <c r="P135" s="7"/>
    </row>
    <row r="136" spans="1:16" x14ac:dyDescent="0.2">
      <c r="A136" s="16" t="s">
        <v>118</v>
      </c>
      <c r="B136" s="7" t="s">
        <v>191</v>
      </c>
      <c r="C136" s="7" t="s">
        <v>191</v>
      </c>
      <c r="D136" s="7" t="s">
        <v>191</v>
      </c>
      <c r="E136" s="6">
        <v>25.53</v>
      </c>
      <c r="F136" s="16" t="s">
        <v>1</v>
      </c>
      <c r="G136" s="16" t="s">
        <v>1</v>
      </c>
      <c r="H136" s="16" t="s">
        <v>1</v>
      </c>
      <c r="I136" s="21" t="s">
        <v>1</v>
      </c>
      <c r="J136" s="16" t="s">
        <v>191</v>
      </c>
      <c r="K136" s="16" t="s">
        <v>191</v>
      </c>
      <c r="L136" s="16" t="s">
        <v>191</v>
      </c>
      <c r="M136" s="16">
        <v>29.9</v>
      </c>
      <c r="N136" s="19" t="s">
        <v>1</v>
      </c>
      <c r="O136" s="21" t="s">
        <v>1</v>
      </c>
      <c r="P136" s="16"/>
    </row>
    <row r="137" spans="1:16" x14ac:dyDescent="0.2">
      <c r="A137" s="6" t="s">
        <v>119</v>
      </c>
      <c r="B137" s="7" t="s">
        <v>191</v>
      </c>
      <c r="C137" s="7" t="s">
        <v>191</v>
      </c>
      <c r="D137" s="7" t="s">
        <v>191</v>
      </c>
      <c r="E137" s="6">
        <v>25.33</v>
      </c>
      <c r="F137" s="16" t="s">
        <v>1</v>
      </c>
      <c r="G137" s="16" t="s">
        <v>1</v>
      </c>
      <c r="H137" s="16" t="s">
        <v>1</v>
      </c>
      <c r="I137" s="21" t="s">
        <v>1</v>
      </c>
      <c r="J137" s="16" t="s">
        <v>191</v>
      </c>
      <c r="K137" s="16" t="s">
        <v>191</v>
      </c>
      <c r="L137" s="16" t="s">
        <v>191</v>
      </c>
      <c r="M137" s="16">
        <v>29.2</v>
      </c>
      <c r="N137" s="19" t="s">
        <v>1</v>
      </c>
      <c r="O137" s="21" t="s">
        <v>1</v>
      </c>
      <c r="P137" s="16"/>
    </row>
    <row r="138" spans="1:16" x14ac:dyDescent="0.2">
      <c r="A138" s="6" t="s">
        <v>120</v>
      </c>
      <c r="B138" s="7" t="s">
        <v>191</v>
      </c>
      <c r="C138" s="7" t="s">
        <v>191</v>
      </c>
      <c r="D138" s="7" t="s">
        <v>191</v>
      </c>
      <c r="E138" s="6">
        <v>24.8</v>
      </c>
      <c r="F138" s="16" t="s">
        <v>1</v>
      </c>
      <c r="G138" s="16" t="s">
        <v>1</v>
      </c>
      <c r="H138" s="16" t="s">
        <v>1</v>
      </c>
      <c r="I138" s="21" t="s">
        <v>1</v>
      </c>
      <c r="J138" s="16" t="s">
        <v>191</v>
      </c>
      <c r="K138" s="16" t="s">
        <v>191</v>
      </c>
      <c r="L138" s="16" t="s">
        <v>191</v>
      </c>
      <c r="M138" s="16">
        <v>29.2</v>
      </c>
      <c r="N138" s="19" t="s">
        <v>1</v>
      </c>
      <c r="O138" s="21" t="s">
        <v>1</v>
      </c>
      <c r="P138" s="16"/>
    </row>
    <row r="139" spans="1:16" x14ac:dyDescent="0.2">
      <c r="A139" s="6" t="s">
        <v>121</v>
      </c>
      <c r="B139" s="7" t="s">
        <v>191</v>
      </c>
      <c r="C139" s="7" t="s">
        <v>191</v>
      </c>
      <c r="D139" s="7" t="s">
        <v>191</v>
      </c>
      <c r="E139" s="6">
        <v>27.11</v>
      </c>
      <c r="F139" s="16" t="s">
        <v>1</v>
      </c>
      <c r="G139" s="16" t="s">
        <v>1</v>
      </c>
      <c r="H139" s="16" t="s">
        <v>1</v>
      </c>
      <c r="I139" s="21" t="s">
        <v>1</v>
      </c>
      <c r="J139" s="16" t="s">
        <v>191</v>
      </c>
      <c r="K139" s="16" t="s">
        <v>191</v>
      </c>
      <c r="L139" s="16" t="s">
        <v>191</v>
      </c>
      <c r="M139" s="16">
        <v>29.7</v>
      </c>
      <c r="N139" s="19" t="s">
        <v>1</v>
      </c>
      <c r="O139" s="21" t="s">
        <v>1</v>
      </c>
      <c r="P139" s="16"/>
    </row>
    <row r="140" spans="1:16" x14ac:dyDescent="0.2">
      <c r="A140" s="6" t="s">
        <v>122</v>
      </c>
      <c r="B140" s="7" t="s">
        <v>191</v>
      </c>
      <c r="C140" s="7" t="s">
        <v>191</v>
      </c>
      <c r="D140" s="7" t="s">
        <v>191</v>
      </c>
      <c r="E140" s="6">
        <v>25.67</v>
      </c>
      <c r="F140" s="16" t="s">
        <v>1</v>
      </c>
      <c r="G140" s="16" t="s">
        <v>1</v>
      </c>
      <c r="H140" s="16" t="s">
        <v>1</v>
      </c>
      <c r="I140" s="21" t="s">
        <v>1</v>
      </c>
      <c r="J140" s="16" t="s">
        <v>191</v>
      </c>
      <c r="K140" s="16" t="s">
        <v>191</v>
      </c>
      <c r="L140" s="16" t="s">
        <v>191</v>
      </c>
      <c r="M140" s="16">
        <v>28.8</v>
      </c>
      <c r="N140" s="19" t="s">
        <v>1</v>
      </c>
      <c r="O140" s="21" t="s">
        <v>1</v>
      </c>
      <c r="P140" s="16"/>
    </row>
    <row r="141" spans="1:16" x14ac:dyDescent="0.2">
      <c r="A141" s="6" t="s">
        <v>123</v>
      </c>
      <c r="B141" s="7" t="s">
        <v>191</v>
      </c>
      <c r="C141" s="7" t="s">
        <v>191</v>
      </c>
      <c r="D141" s="7" t="s">
        <v>191</v>
      </c>
      <c r="E141" s="6">
        <v>27.25</v>
      </c>
      <c r="F141" s="16" t="s">
        <v>1</v>
      </c>
      <c r="G141" s="16" t="s">
        <v>1</v>
      </c>
      <c r="H141" s="16" t="s">
        <v>1</v>
      </c>
      <c r="I141" s="21" t="s">
        <v>1</v>
      </c>
      <c r="J141" s="16" t="s">
        <v>191</v>
      </c>
      <c r="K141" s="16" t="s">
        <v>191</v>
      </c>
      <c r="L141" s="16" t="s">
        <v>191</v>
      </c>
      <c r="M141" s="16">
        <v>27.8</v>
      </c>
      <c r="N141" s="19" t="s">
        <v>1</v>
      </c>
      <c r="O141" s="21" t="s">
        <v>1</v>
      </c>
      <c r="P141" s="16"/>
    </row>
    <row r="142" spans="1:16" x14ac:dyDescent="0.2">
      <c r="A142" s="6" t="s">
        <v>124</v>
      </c>
      <c r="B142" s="7" t="s">
        <v>191</v>
      </c>
      <c r="C142" s="7" t="s">
        <v>191</v>
      </c>
      <c r="D142" s="7" t="s">
        <v>191</v>
      </c>
      <c r="E142" s="6">
        <v>24.89</v>
      </c>
      <c r="F142" s="16" t="s">
        <v>1</v>
      </c>
      <c r="G142" s="16" t="s">
        <v>1</v>
      </c>
      <c r="H142" s="16" t="s">
        <v>1</v>
      </c>
      <c r="I142" s="21" t="s">
        <v>1</v>
      </c>
      <c r="J142" s="16" t="s">
        <v>191</v>
      </c>
      <c r="K142" s="16" t="s">
        <v>191</v>
      </c>
      <c r="L142" s="16" t="s">
        <v>191</v>
      </c>
      <c r="M142" s="16">
        <v>29.5</v>
      </c>
      <c r="N142" s="19" t="s">
        <v>1</v>
      </c>
      <c r="O142" s="21" t="s">
        <v>1</v>
      </c>
      <c r="P142" s="16"/>
    </row>
    <row r="143" spans="1:16" x14ac:dyDescent="0.2">
      <c r="A143" s="6" t="s">
        <v>125</v>
      </c>
      <c r="B143" s="7" t="s">
        <v>191</v>
      </c>
      <c r="C143" s="7" t="s">
        <v>191</v>
      </c>
      <c r="D143" s="7" t="s">
        <v>191</v>
      </c>
      <c r="E143" s="6">
        <v>24.95</v>
      </c>
      <c r="F143" s="16" t="s">
        <v>1</v>
      </c>
      <c r="G143" s="16" t="s">
        <v>1</v>
      </c>
      <c r="H143" s="16" t="s">
        <v>1</v>
      </c>
      <c r="I143" s="21" t="s">
        <v>1</v>
      </c>
      <c r="J143" s="16" t="s">
        <v>191</v>
      </c>
      <c r="K143" s="16" t="s">
        <v>191</v>
      </c>
      <c r="L143" s="16" t="s">
        <v>191</v>
      </c>
      <c r="M143" s="16">
        <v>28.2</v>
      </c>
      <c r="N143" s="19" t="s">
        <v>1</v>
      </c>
      <c r="O143" s="21" t="s">
        <v>1</v>
      </c>
      <c r="P143" s="16"/>
    </row>
    <row r="144" spans="1:16" x14ac:dyDescent="0.2">
      <c r="A144" s="6" t="s">
        <v>126</v>
      </c>
      <c r="B144" s="7" t="s">
        <v>191</v>
      </c>
      <c r="C144" s="7" t="s">
        <v>191</v>
      </c>
      <c r="D144" s="7" t="s">
        <v>191</v>
      </c>
      <c r="E144" s="6">
        <v>26.38</v>
      </c>
      <c r="F144" s="16" t="s">
        <v>1</v>
      </c>
      <c r="G144" s="16" t="s">
        <v>1</v>
      </c>
      <c r="H144" s="16" t="s">
        <v>1</v>
      </c>
      <c r="I144" s="21" t="s">
        <v>1</v>
      </c>
      <c r="J144" s="16" t="s">
        <v>191</v>
      </c>
      <c r="K144" s="16" t="s">
        <v>191</v>
      </c>
      <c r="L144" s="16" t="s">
        <v>191</v>
      </c>
      <c r="M144" s="16">
        <v>29.1</v>
      </c>
      <c r="N144" s="19" t="s">
        <v>1</v>
      </c>
      <c r="O144" s="21" t="s">
        <v>1</v>
      </c>
      <c r="P144" s="16"/>
    </row>
    <row r="145" spans="1:16" x14ac:dyDescent="0.2">
      <c r="A145" s="6" t="s">
        <v>127</v>
      </c>
      <c r="B145" s="7" t="s">
        <v>191</v>
      </c>
      <c r="C145" s="7" t="s">
        <v>191</v>
      </c>
      <c r="D145" s="7" t="s">
        <v>191</v>
      </c>
      <c r="E145" s="6">
        <v>25.32</v>
      </c>
      <c r="F145" s="16" t="s">
        <v>1</v>
      </c>
      <c r="G145" s="16" t="s">
        <v>1</v>
      </c>
      <c r="H145" s="16" t="s">
        <v>1</v>
      </c>
      <c r="I145" s="21" t="s">
        <v>1</v>
      </c>
      <c r="J145" s="16" t="s">
        <v>191</v>
      </c>
      <c r="K145" s="16" t="s">
        <v>191</v>
      </c>
      <c r="L145" s="16" t="s">
        <v>191</v>
      </c>
      <c r="M145" s="16">
        <v>30.1</v>
      </c>
      <c r="N145" s="19" t="s">
        <v>1</v>
      </c>
      <c r="O145" s="21" t="s">
        <v>1</v>
      </c>
      <c r="P145" s="16"/>
    </row>
    <row r="146" spans="1:16" x14ac:dyDescent="0.2">
      <c r="A146" s="6" t="s">
        <v>128</v>
      </c>
      <c r="B146" s="7" t="s">
        <v>191</v>
      </c>
      <c r="C146" s="7" t="s">
        <v>191</v>
      </c>
      <c r="D146" s="7" t="s">
        <v>191</v>
      </c>
      <c r="E146" s="6">
        <v>24.79</v>
      </c>
      <c r="F146" s="16" t="s">
        <v>1</v>
      </c>
      <c r="G146" s="16" t="s">
        <v>1</v>
      </c>
      <c r="H146" s="16" t="s">
        <v>1</v>
      </c>
      <c r="I146" s="21" t="s">
        <v>1</v>
      </c>
      <c r="J146" s="16" t="s">
        <v>191</v>
      </c>
      <c r="K146" s="16" t="s">
        <v>191</v>
      </c>
      <c r="L146" s="16" t="s">
        <v>191</v>
      </c>
      <c r="M146" s="16">
        <v>27.2</v>
      </c>
      <c r="N146" s="19" t="s">
        <v>1</v>
      </c>
      <c r="O146" s="21" t="s">
        <v>1</v>
      </c>
      <c r="P146" s="16"/>
    </row>
    <row r="147" spans="1:16" x14ac:dyDescent="0.2">
      <c r="A147" s="6" t="s">
        <v>129</v>
      </c>
      <c r="B147" s="7" t="s">
        <v>191</v>
      </c>
      <c r="C147" s="7" t="s">
        <v>191</v>
      </c>
      <c r="D147" s="7" t="s">
        <v>191</v>
      </c>
      <c r="E147" s="6">
        <v>24.95</v>
      </c>
      <c r="F147" s="16" t="s">
        <v>1</v>
      </c>
      <c r="G147" s="16" t="s">
        <v>1</v>
      </c>
      <c r="H147" s="16" t="s">
        <v>1</v>
      </c>
      <c r="I147" s="21" t="s">
        <v>1</v>
      </c>
      <c r="J147" s="16" t="s">
        <v>191</v>
      </c>
      <c r="K147" s="16" t="s">
        <v>191</v>
      </c>
      <c r="L147" s="16" t="s">
        <v>191</v>
      </c>
      <c r="M147" s="16">
        <v>25.1</v>
      </c>
      <c r="N147" s="19" t="s">
        <v>1</v>
      </c>
      <c r="O147" s="21" t="s">
        <v>1</v>
      </c>
      <c r="P147" s="16"/>
    </row>
    <row r="148" spans="1:16" x14ac:dyDescent="0.2">
      <c r="A148" s="6" t="s">
        <v>130</v>
      </c>
      <c r="B148" s="7" t="s">
        <v>191</v>
      </c>
      <c r="C148" s="7" t="s">
        <v>191</v>
      </c>
      <c r="D148" s="7" t="s">
        <v>191</v>
      </c>
      <c r="E148" s="6">
        <v>26.79</v>
      </c>
      <c r="F148" s="16" t="s">
        <v>1</v>
      </c>
      <c r="G148" s="16" t="s">
        <v>1</v>
      </c>
      <c r="H148" s="16" t="s">
        <v>1</v>
      </c>
      <c r="I148" s="21" t="s">
        <v>1</v>
      </c>
      <c r="J148" s="16" t="s">
        <v>191</v>
      </c>
      <c r="K148" s="16" t="s">
        <v>191</v>
      </c>
      <c r="L148" s="16" t="s">
        <v>191</v>
      </c>
      <c r="M148" s="16">
        <v>29.3</v>
      </c>
      <c r="N148" s="19" t="s">
        <v>1</v>
      </c>
      <c r="O148" s="21" t="s">
        <v>1</v>
      </c>
      <c r="P148" s="16"/>
    </row>
    <row r="149" spans="1:16" x14ac:dyDescent="0.2">
      <c r="A149" s="6" t="s">
        <v>131</v>
      </c>
      <c r="B149" s="7" t="s">
        <v>191</v>
      </c>
      <c r="C149" s="7" t="s">
        <v>191</v>
      </c>
      <c r="D149" s="7" t="s">
        <v>191</v>
      </c>
      <c r="E149" s="6">
        <v>26.16</v>
      </c>
      <c r="F149" s="16" t="s">
        <v>1</v>
      </c>
      <c r="G149" s="16" t="s">
        <v>1</v>
      </c>
      <c r="H149" s="16" t="s">
        <v>1</v>
      </c>
      <c r="I149" s="21" t="s">
        <v>1</v>
      </c>
      <c r="J149" s="16" t="s">
        <v>191</v>
      </c>
      <c r="K149" s="16" t="s">
        <v>191</v>
      </c>
      <c r="L149" s="16" t="s">
        <v>191</v>
      </c>
      <c r="M149" s="16">
        <v>30</v>
      </c>
      <c r="N149" s="19" t="s">
        <v>1</v>
      </c>
      <c r="O149" s="21" t="s">
        <v>1</v>
      </c>
      <c r="P149" s="16"/>
    </row>
    <row r="150" spans="1:16" x14ac:dyDescent="0.2">
      <c r="A150" s="6" t="s">
        <v>132</v>
      </c>
      <c r="B150" s="7" t="s">
        <v>191</v>
      </c>
      <c r="C150" s="7" t="s">
        <v>191</v>
      </c>
      <c r="D150" s="7" t="s">
        <v>191</v>
      </c>
      <c r="E150" s="6">
        <v>24.67</v>
      </c>
      <c r="F150" s="16" t="s">
        <v>1</v>
      </c>
      <c r="G150" s="16" t="s">
        <v>1</v>
      </c>
      <c r="H150" s="16" t="s">
        <v>1</v>
      </c>
      <c r="I150" s="21" t="s">
        <v>1</v>
      </c>
      <c r="J150" s="16" t="s">
        <v>191</v>
      </c>
      <c r="K150" s="16" t="s">
        <v>191</v>
      </c>
      <c r="L150" s="16" t="s">
        <v>191</v>
      </c>
      <c r="M150" s="16">
        <v>29.2</v>
      </c>
      <c r="N150" s="19" t="s">
        <v>1</v>
      </c>
      <c r="O150" s="21" t="s">
        <v>1</v>
      </c>
      <c r="P150" s="16"/>
    </row>
    <row r="151" spans="1:16" x14ac:dyDescent="0.2">
      <c r="A151" s="6" t="s">
        <v>133</v>
      </c>
      <c r="B151" s="7" t="s">
        <v>191</v>
      </c>
      <c r="C151" s="7" t="s">
        <v>191</v>
      </c>
      <c r="D151" s="7" t="s">
        <v>191</v>
      </c>
      <c r="E151" s="6">
        <v>27.42</v>
      </c>
      <c r="F151" s="16" t="s">
        <v>1</v>
      </c>
      <c r="G151" s="16" t="s">
        <v>1</v>
      </c>
      <c r="H151" s="16" t="s">
        <v>1</v>
      </c>
      <c r="I151" s="21" t="s">
        <v>1</v>
      </c>
      <c r="J151" s="16" t="s">
        <v>191</v>
      </c>
      <c r="K151" s="16" t="s">
        <v>191</v>
      </c>
      <c r="L151" s="16" t="s">
        <v>191</v>
      </c>
      <c r="M151" s="16">
        <v>31.5</v>
      </c>
      <c r="N151" s="19" t="s">
        <v>1</v>
      </c>
      <c r="O151" s="21" t="s">
        <v>1</v>
      </c>
      <c r="P151" s="16"/>
    </row>
    <row r="152" spans="1:16" x14ac:dyDescent="0.2">
      <c r="A152" s="6" t="s">
        <v>134</v>
      </c>
      <c r="B152" s="7" t="s">
        <v>191</v>
      </c>
      <c r="C152" s="7" t="s">
        <v>191</v>
      </c>
      <c r="D152" s="7" t="s">
        <v>191</v>
      </c>
      <c r="E152" s="6">
        <v>25.78</v>
      </c>
      <c r="F152" s="16" t="s">
        <v>1</v>
      </c>
      <c r="G152" s="16" t="s">
        <v>1</v>
      </c>
      <c r="H152" s="16" t="s">
        <v>1</v>
      </c>
      <c r="I152" s="21" t="s">
        <v>1</v>
      </c>
      <c r="J152" s="16" t="s">
        <v>191</v>
      </c>
      <c r="K152" s="16" t="s">
        <v>191</v>
      </c>
      <c r="L152" s="16" t="s">
        <v>191</v>
      </c>
      <c r="M152" s="16">
        <v>30.1</v>
      </c>
      <c r="N152" s="19" t="s">
        <v>1</v>
      </c>
      <c r="O152" s="21" t="s">
        <v>1</v>
      </c>
      <c r="P152" s="16"/>
    </row>
    <row r="153" spans="1:16" x14ac:dyDescent="0.2">
      <c r="A153" s="6" t="s">
        <v>135</v>
      </c>
      <c r="B153" s="7" t="s">
        <v>191</v>
      </c>
      <c r="C153" s="7" t="s">
        <v>191</v>
      </c>
      <c r="D153" s="7" t="s">
        <v>191</v>
      </c>
      <c r="E153" s="6">
        <v>25.39</v>
      </c>
      <c r="F153" s="16" t="s">
        <v>1</v>
      </c>
      <c r="G153" s="16" t="s">
        <v>1</v>
      </c>
      <c r="H153" s="16" t="s">
        <v>1</v>
      </c>
      <c r="I153" s="21" t="s">
        <v>1</v>
      </c>
      <c r="J153" s="16" t="s">
        <v>191</v>
      </c>
      <c r="K153" s="16" t="s">
        <v>191</v>
      </c>
      <c r="L153" s="16" t="s">
        <v>191</v>
      </c>
      <c r="M153" s="16">
        <v>26.1</v>
      </c>
      <c r="N153" s="19" t="s">
        <v>1</v>
      </c>
      <c r="O153" s="21" t="s">
        <v>1</v>
      </c>
      <c r="P153" s="16"/>
    </row>
    <row r="154" spans="1:16" x14ac:dyDescent="0.2">
      <c r="A154" s="6" t="s">
        <v>136</v>
      </c>
      <c r="B154" s="7" t="s">
        <v>191</v>
      </c>
      <c r="C154" s="7" t="s">
        <v>191</v>
      </c>
      <c r="D154" s="7" t="s">
        <v>191</v>
      </c>
      <c r="E154" s="6">
        <v>25.24</v>
      </c>
      <c r="F154" s="16" t="s">
        <v>1</v>
      </c>
      <c r="G154" s="16" t="s">
        <v>1</v>
      </c>
      <c r="H154" s="16" t="s">
        <v>1</v>
      </c>
      <c r="I154" s="21" t="s">
        <v>1</v>
      </c>
      <c r="J154" s="16" t="s">
        <v>191</v>
      </c>
      <c r="K154" s="16" t="s">
        <v>191</v>
      </c>
      <c r="L154" s="16" t="s">
        <v>191</v>
      </c>
      <c r="M154" s="16">
        <v>29.4</v>
      </c>
      <c r="N154" s="19" t="s">
        <v>1</v>
      </c>
      <c r="O154" s="21" t="s">
        <v>1</v>
      </c>
      <c r="P154" s="16"/>
    </row>
    <row r="155" spans="1:16" x14ac:dyDescent="0.2">
      <c r="A155" s="6" t="s">
        <v>137</v>
      </c>
      <c r="B155" s="7" t="s">
        <v>191</v>
      </c>
      <c r="C155" s="7" t="s">
        <v>191</v>
      </c>
      <c r="D155" s="7" t="s">
        <v>191</v>
      </c>
      <c r="E155" s="6">
        <v>26.19</v>
      </c>
      <c r="F155" s="16" t="s">
        <v>1</v>
      </c>
      <c r="G155" s="16" t="s">
        <v>1</v>
      </c>
      <c r="H155" s="16" t="s">
        <v>1</v>
      </c>
      <c r="I155" s="21" t="s">
        <v>1</v>
      </c>
      <c r="J155" s="16" t="s">
        <v>191</v>
      </c>
      <c r="K155" s="16" t="s">
        <v>191</v>
      </c>
      <c r="L155" s="16" t="s">
        <v>191</v>
      </c>
      <c r="M155" s="16">
        <v>27.8</v>
      </c>
      <c r="N155" s="19" t="s">
        <v>1</v>
      </c>
      <c r="O155" s="21" t="s">
        <v>1</v>
      </c>
      <c r="P155" s="16"/>
    </row>
    <row r="156" spans="1:16" x14ac:dyDescent="0.2">
      <c r="A156" s="6" t="s">
        <v>138</v>
      </c>
      <c r="B156" s="7" t="s">
        <v>191</v>
      </c>
      <c r="C156" s="7" t="s">
        <v>191</v>
      </c>
      <c r="D156" s="7" t="s">
        <v>191</v>
      </c>
      <c r="E156" s="6">
        <v>25.1</v>
      </c>
      <c r="F156" s="16" t="s">
        <v>1</v>
      </c>
      <c r="G156" s="16" t="s">
        <v>1</v>
      </c>
      <c r="H156" s="16" t="s">
        <v>1</v>
      </c>
      <c r="I156" s="21" t="s">
        <v>1</v>
      </c>
      <c r="J156" s="16" t="s">
        <v>191</v>
      </c>
      <c r="K156" s="16" t="s">
        <v>191</v>
      </c>
      <c r="L156" s="16" t="s">
        <v>191</v>
      </c>
      <c r="M156" s="16">
        <v>29.9</v>
      </c>
      <c r="N156" s="19" t="s">
        <v>1</v>
      </c>
      <c r="O156" s="21" t="s">
        <v>1</v>
      </c>
      <c r="P156" s="16"/>
    </row>
    <row r="157" spans="1:16" x14ac:dyDescent="0.2">
      <c r="A157" s="6" t="s">
        <v>139</v>
      </c>
      <c r="B157" s="7" t="s">
        <v>191</v>
      </c>
      <c r="C157" s="7" t="s">
        <v>191</v>
      </c>
      <c r="D157" s="7" t="s">
        <v>191</v>
      </c>
      <c r="E157" s="6">
        <v>27.16</v>
      </c>
      <c r="F157" s="16" t="s">
        <v>1</v>
      </c>
      <c r="G157" s="16" t="s">
        <v>1</v>
      </c>
      <c r="H157" s="16" t="s">
        <v>1</v>
      </c>
      <c r="I157" s="21" t="s">
        <v>1</v>
      </c>
      <c r="J157" s="16" t="s">
        <v>191</v>
      </c>
      <c r="K157" s="16" t="s">
        <v>191</v>
      </c>
      <c r="L157" s="16" t="s">
        <v>191</v>
      </c>
      <c r="M157" s="16">
        <v>31</v>
      </c>
      <c r="N157" s="19" t="s">
        <v>1</v>
      </c>
      <c r="O157" s="21" t="s">
        <v>1</v>
      </c>
      <c r="P157" s="16"/>
    </row>
    <row r="158" spans="1:16" x14ac:dyDescent="0.2">
      <c r="A158" s="6" t="s">
        <v>140</v>
      </c>
      <c r="B158" s="7" t="s">
        <v>191</v>
      </c>
      <c r="C158" s="7" t="s">
        <v>191</v>
      </c>
      <c r="D158" s="7" t="s">
        <v>191</v>
      </c>
      <c r="E158" s="6">
        <v>25.45</v>
      </c>
      <c r="F158" s="16" t="s">
        <v>1</v>
      </c>
      <c r="G158" s="16" t="s">
        <v>1</v>
      </c>
      <c r="H158" s="16" t="s">
        <v>1</v>
      </c>
      <c r="I158" s="21" t="s">
        <v>1</v>
      </c>
      <c r="J158" s="16" t="s">
        <v>191</v>
      </c>
      <c r="K158" s="16" t="s">
        <v>191</v>
      </c>
      <c r="L158" s="16" t="s">
        <v>191</v>
      </c>
      <c r="M158" s="16">
        <v>28.3</v>
      </c>
      <c r="N158" s="19" t="s">
        <v>1</v>
      </c>
      <c r="O158" s="21" t="s">
        <v>1</v>
      </c>
      <c r="P158" s="16"/>
    </row>
    <row r="159" spans="1:16" x14ac:dyDescent="0.2">
      <c r="A159" s="6" t="s">
        <v>141</v>
      </c>
      <c r="B159" s="7" t="s">
        <v>191</v>
      </c>
      <c r="C159" s="7" t="s">
        <v>191</v>
      </c>
      <c r="D159" s="7" t="s">
        <v>191</v>
      </c>
      <c r="E159" s="6">
        <v>26.46</v>
      </c>
      <c r="F159" s="16" t="s">
        <v>1</v>
      </c>
      <c r="G159" s="16" t="s">
        <v>1</v>
      </c>
      <c r="H159" s="16" t="s">
        <v>1</v>
      </c>
      <c r="I159" s="21" t="s">
        <v>1</v>
      </c>
      <c r="J159" s="16" t="s">
        <v>191</v>
      </c>
      <c r="K159" s="16" t="s">
        <v>191</v>
      </c>
      <c r="L159" s="16" t="s">
        <v>191</v>
      </c>
      <c r="M159" s="16">
        <v>26.1</v>
      </c>
      <c r="N159" s="19" t="s">
        <v>1</v>
      </c>
      <c r="O159" s="21" t="s">
        <v>1</v>
      </c>
      <c r="P159" s="16"/>
    </row>
    <row r="160" spans="1:16" x14ac:dyDescent="0.2">
      <c r="A160" s="6" t="s">
        <v>142</v>
      </c>
      <c r="B160" s="7" t="s">
        <v>191</v>
      </c>
      <c r="C160" s="7" t="s">
        <v>191</v>
      </c>
      <c r="D160" s="7" t="s">
        <v>191</v>
      </c>
      <c r="E160" s="6">
        <v>32.26</v>
      </c>
      <c r="F160" s="16" t="s">
        <v>191</v>
      </c>
      <c r="G160" s="16" t="s">
        <v>191</v>
      </c>
      <c r="H160" s="16" t="s">
        <v>191</v>
      </c>
      <c r="I160" s="6">
        <v>27.36</v>
      </c>
      <c r="J160" s="16" t="s">
        <v>232</v>
      </c>
      <c r="K160" s="16" t="s">
        <v>232</v>
      </c>
      <c r="L160" s="16" t="s">
        <v>232</v>
      </c>
      <c r="M160" s="16" t="s">
        <v>232</v>
      </c>
      <c r="N160" s="19" t="s">
        <v>191</v>
      </c>
      <c r="O160" s="21">
        <v>17.12</v>
      </c>
      <c r="P160" s="16"/>
    </row>
    <row r="161" spans="1:16" x14ac:dyDescent="0.2">
      <c r="A161" s="6" t="s">
        <v>143</v>
      </c>
      <c r="B161" s="7" t="s">
        <v>191</v>
      </c>
      <c r="C161" s="7" t="s">
        <v>191</v>
      </c>
      <c r="D161" s="7" t="s">
        <v>191</v>
      </c>
      <c r="E161" s="6">
        <v>31.89</v>
      </c>
      <c r="F161" s="16" t="s">
        <v>191</v>
      </c>
      <c r="G161" s="16" t="s">
        <v>191</v>
      </c>
      <c r="H161" s="16" t="s">
        <v>191</v>
      </c>
      <c r="I161" s="6">
        <v>25.91</v>
      </c>
      <c r="J161" s="16" t="s">
        <v>232</v>
      </c>
      <c r="K161" s="16" t="s">
        <v>232</v>
      </c>
      <c r="L161" s="16" t="s">
        <v>232</v>
      </c>
      <c r="M161" s="16" t="s">
        <v>232</v>
      </c>
      <c r="N161" s="19" t="s">
        <v>191</v>
      </c>
      <c r="O161" s="21">
        <v>17.420000000000002</v>
      </c>
      <c r="P161" s="16"/>
    </row>
    <row r="162" spans="1:16" x14ac:dyDescent="0.2">
      <c r="A162" s="6" t="s">
        <v>144</v>
      </c>
      <c r="B162" s="7" t="s">
        <v>190</v>
      </c>
      <c r="C162" s="7" t="s">
        <v>190</v>
      </c>
      <c r="D162" s="7" t="s">
        <v>190</v>
      </c>
      <c r="E162" s="6" t="s">
        <v>191</v>
      </c>
      <c r="F162" s="16" t="s">
        <v>191</v>
      </c>
      <c r="G162" s="16" t="s">
        <v>191</v>
      </c>
      <c r="H162" s="16" t="s">
        <v>191</v>
      </c>
      <c r="I162" s="6">
        <v>30.64</v>
      </c>
      <c r="J162" s="16" t="s">
        <v>232</v>
      </c>
      <c r="K162" s="16" t="s">
        <v>232</v>
      </c>
      <c r="L162" s="16" t="s">
        <v>232</v>
      </c>
      <c r="M162" s="16" t="s">
        <v>232</v>
      </c>
      <c r="N162" s="19" t="s">
        <v>191</v>
      </c>
      <c r="O162" s="21">
        <v>17.190000000000001</v>
      </c>
      <c r="P162" s="16"/>
    </row>
    <row r="163" spans="1:16" x14ac:dyDescent="0.2">
      <c r="A163" s="6" t="s">
        <v>145</v>
      </c>
      <c r="B163" s="7" t="s">
        <v>190</v>
      </c>
      <c r="C163" s="7" t="s">
        <v>190</v>
      </c>
      <c r="D163" s="7" t="s">
        <v>190</v>
      </c>
      <c r="E163" s="6" t="s">
        <v>191</v>
      </c>
      <c r="F163" s="16" t="s">
        <v>191</v>
      </c>
      <c r="G163" s="16" t="s">
        <v>191</v>
      </c>
      <c r="H163" s="16" t="s">
        <v>191</v>
      </c>
      <c r="I163" s="6">
        <v>28.33</v>
      </c>
      <c r="J163" s="16" t="s">
        <v>232</v>
      </c>
      <c r="K163" s="16" t="s">
        <v>232</v>
      </c>
      <c r="L163" s="16" t="s">
        <v>232</v>
      </c>
      <c r="M163" s="16" t="s">
        <v>232</v>
      </c>
      <c r="N163" s="19" t="s">
        <v>191</v>
      </c>
      <c r="O163" s="21">
        <v>17.95</v>
      </c>
      <c r="P163" s="16"/>
    </row>
    <row r="164" spans="1:16" x14ac:dyDescent="0.2">
      <c r="A164" s="6" t="s">
        <v>193</v>
      </c>
      <c r="B164" s="7" t="s">
        <v>190</v>
      </c>
      <c r="C164" s="7" t="s">
        <v>190</v>
      </c>
      <c r="D164" s="7" t="s">
        <v>190</v>
      </c>
      <c r="E164" s="28" t="s">
        <v>191</v>
      </c>
      <c r="F164" s="16" t="s">
        <v>190</v>
      </c>
      <c r="G164" s="16" t="s">
        <v>190</v>
      </c>
      <c r="H164" s="16" t="s">
        <v>190</v>
      </c>
      <c r="I164" s="28" t="s">
        <v>191</v>
      </c>
      <c r="J164" s="16" t="s">
        <v>232</v>
      </c>
      <c r="K164" s="16" t="s">
        <v>232</v>
      </c>
      <c r="L164" s="16" t="s">
        <v>232</v>
      </c>
      <c r="M164" s="16" t="s">
        <v>232</v>
      </c>
      <c r="N164" s="19" t="s">
        <v>191</v>
      </c>
      <c r="O164" s="21">
        <v>17.940000000000001</v>
      </c>
      <c r="P164" s="16"/>
    </row>
    <row r="165" spans="1:16" x14ac:dyDescent="0.2">
      <c r="A165" s="6" t="s">
        <v>146</v>
      </c>
      <c r="B165" s="7" t="s">
        <v>190</v>
      </c>
      <c r="C165" s="7" t="s">
        <v>190</v>
      </c>
      <c r="D165" s="7" t="s">
        <v>190</v>
      </c>
      <c r="E165" s="6" t="s">
        <v>191</v>
      </c>
      <c r="F165" s="16" t="s">
        <v>191</v>
      </c>
      <c r="G165" s="16" t="s">
        <v>191</v>
      </c>
      <c r="H165" s="16" t="s">
        <v>191</v>
      </c>
      <c r="I165" s="6">
        <v>29.41</v>
      </c>
      <c r="J165" s="16" t="s">
        <v>232</v>
      </c>
      <c r="K165" s="16" t="s">
        <v>232</v>
      </c>
      <c r="L165" s="16" t="s">
        <v>232</v>
      </c>
      <c r="M165" s="16" t="s">
        <v>232</v>
      </c>
      <c r="N165" s="19" t="s">
        <v>191</v>
      </c>
      <c r="O165" s="21">
        <v>17.2</v>
      </c>
      <c r="P165" s="16"/>
    </row>
    <row r="166" spans="1:16" x14ac:dyDescent="0.2">
      <c r="A166" s="6" t="s">
        <v>147</v>
      </c>
      <c r="B166" s="7" t="s">
        <v>190</v>
      </c>
      <c r="C166" s="7" t="s">
        <v>190</v>
      </c>
      <c r="D166" s="7" t="s">
        <v>190</v>
      </c>
      <c r="E166" s="6" t="s">
        <v>191</v>
      </c>
      <c r="F166" s="16" t="s">
        <v>191</v>
      </c>
      <c r="G166" s="16" t="s">
        <v>191</v>
      </c>
      <c r="H166" s="16" t="s">
        <v>191</v>
      </c>
      <c r="I166" s="6">
        <v>28.59</v>
      </c>
      <c r="J166" s="16" t="s">
        <v>232</v>
      </c>
      <c r="K166" s="16" t="s">
        <v>232</v>
      </c>
      <c r="L166" s="16" t="s">
        <v>232</v>
      </c>
      <c r="M166" s="16" t="s">
        <v>232</v>
      </c>
      <c r="N166" s="19" t="s">
        <v>191</v>
      </c>
      <c r="O166" s="21">
        <v>17.22</v>
      </c>
      <c r="P166" s="16"/>
    </row>
    <row r="167" spans="1:16" x14ac:dyDescent="0.2">
      <c r="A167" s="6" t="s">
        <v>148</v>
      </c>
      <c r="B167" s="7" t="s">
        <v>191</v>
      </c>
      <c r="C167" s="7" t="s">
        <v>191</v>
      </c>
      <c r="D167" s="7" t="s">
        <v>191</v>
      </c>
      <c r="E167" s="6">
        <v>32.89</v>
      </c>
      <c r="F167" s="16" t="s">
        <v>191</v>
      </c>
      <c r="G167" s="16" t="s">
        <v>191</v>
      </c>
      <c r="H167" s="16" t="s">
        <v>191</v>
      </c>
      <c r="I167" s="6">
        <v>27.13</v>
      </c>
      <c r="J167" s="16" t="s">
        <v>232</v>
      </c>
      <c r="K167" s="16" t="s">
        <v>232</v>
      </c>
      <c r="L167" s="16" t="s">
        <v>232</v>
      </c>
      <c r="M167" s="16" t="s">
        <v>232</v>
      </c>
      <c r="N167" s="19" t="s">
        <v>191</v>
      </c>
      <c r="O167" s="21">
        <v>17.61</v>
      </c>
      <c r="P167" s="16"/>
    </row>
    <row r="168" spans="1:16" x14ac:dyDescent="0.2">
      <c r="A168" s="6" t="s">
        <v>149</v>
      </c>
      <c r="B168" s="7" t="s">
        <v>191</v>
      </c>
      <c r="C168" s="7" t="s">
        <v>191</v>
      </c>
      <c r="D168" s="7" t="s">
        <v>191</v>
      </c>
      <c r="E168" s="6">
        <v>29.6</v>
      </c>
      <c r="F168" s="16" t="s">
        <v>191</v>
      </c>
      <c r="G168" s="16" t="s">
        <v>191</v>
      </c>
      <c r="H168" s="16" t="s">
        <v>191</v>
      </c>
      <c r="I168" s="6">
        <v>26.23</v>
      </c>
      <c r="J168" s="16" t="s">
        <v>232</v>
      </c>
      <c r="K168" s="16" t="s">
        <v>232</v>
      </c>
      <c r="L168" s="16" t="s">
        <v>232</v>
      </c>
      <c r="M168" s="16" t="s">
        <v>232</v>
      </c>
      <c r="N168" s="19" t="s">
        <v>191</v>
      </c>
      <c r="O168" s="21">
        <v>17.66</v>
      </c>
      <c r="P168" s="16"/>
    </row>
    <row r="169" spans="1:16" x14ac:dyDescent="0.2">
      <c r="A169" s="6" t="s">
        <v>150</v>
      </c>
      <c r="B169" s="7" t="s">
        <v>191</v>
      </c>
      <c r="C169" s="7" t="s">
        <v>191</v>
      </c>
      <c r="D169" s="7" t="s">
        <v>191</v>
      </c>
      <c r="E169" s="6">
        <v>37.26</v>
      </c>
      <c r="F169" s="16" t="s">
        <v>191</v>
      </c>
      <c r="G169" s="16" t="s">
        <v>191</v>
      </c>
      <c r="H169" s="16" t="s">
        <v>191</v>
      </c>
      <c r="I169" s="6">
        <v>29.01</v>
      </c>
      <c r="J169" s="16" t="s">
        <v>232</v>
      </c>
      <c r="K169" s="16" t="s">
        <v>232</v>
      </c>
      <c r="L169" s="16" t="s">
        <v>232</v>
      </c>
      <c r="M169" s="16" t="s">
        <v>232</v>
      </c>
      <c r="N169" s="19" t="s">
        <v>191</v>
      </c>
      <c r="O169" s="21">
        <v>17.329999999999998</v>
      </c>
      <c r="P169" s="16"/>
    </row>
    <row r="170" spans="1:16" x14ac:dyDescent="0.2">
      <c r="A170" s="6" t="s">
        <v>151</v>
      </c>
      <c r="B170" s="7" t="s">
        <v>191</v>
      </c>
      <c r="C170" s="7" t="s">
        <v>191</v>
      </c>
      <c r="D170" s="7" t="s">
        <v>191</v>
      </c>
      <c r="E170" s="6">
        <v>33.729999999999997</v>
      </c>
      <c r="F170" s="16" t="s">
        <v>191</v>
      </c>
      <c r="G170" s="16" t="s">
        <v>191</v>
      </c>
      <c r="H170" s="16" t="s">
        <v>191</v>
      </c>
      <c r="I170" s="6">
        <v>27.16</v>
      </c>
      <c r="J170" s="16" t="s">
        <v>232</v>
      </c>
      <c r="K170" s="16" t="s">
        <v>232</v>
      </c>
      <c r="L170" s="16" t="s">
        <v>232</v>
      </c>
      <c r="M170" s="16" t="s">
        <v>232</v>
      </c>
      <c r="N170" s="19" t="s">
        <v>191</v>
      </c>
      <c r="O170" s="21">
        <v>17.239999999999998</v>
      </c>
      <c r="P170" s="16"/>
    </row>
    <row r="171" spans="1:16" x14ac:dyDescent="0.2">
      <c r="A171" s="6" t="s">
        <v>152</v>
      </c>
      <c r="B171" s="7" t="s">
        <v>190</v>
      </c>
      <c r="C171" s="7" t="s">
        <v>190</v>
      </c>
      <c r="D171" s="7" t="s">
        <v>190</v>
      </c>
      <c r="E171" s="6" t="s">
        <v>191</v>
      </c>
      <c r="F171" s="16" t="s">
        <v>191</v>
      </c>
      <c r="G171" s="16" t="s">
        <v>191</v>
      </c>
      <c r="H171" s="16" t="s">
        <v>191</v>
      </c>
      <c r="I171" s="6">
        <v>29.09</v>
      </c>
      <c r="J171" s="16" t="s">
        <v>232</v>
      </c>
      <c r="K171" s="16" t="s">
        <v>232</v>
      </c>
      <c r="L171" s="16" t="s">
        <v>232</v>
      </c>
      <c r="M171" s="16" t="s">
        <v>232</v>
      </c>
      <c r="N171" s="19" t="s">
        <v>191</v>
      </c>
      <c r="O171" s="21">
        <v>17.39</v>
      </c>
      <c r="P171" s="16"/>
    </row>
    <row r="172" spans="1:16" x14ac:dyDescent="0.2">
      <c r="A172" s="6" t="s">
        <v>153</v>
      </c>
      <c r="B172" s="7" t="s">
        <v>190</v>
      </c>
      <c r="C172" s="7" t="s">
        <v>190</v>
      </c>
      <c r="D172" s="7" t="s">
        <v>190</v>
      </c>
      <c r="E172" s="6" t="s">
        <v>191</v>
      </c>
      <c r="F172" s="16" t="s">
        <v>191</v>
      </c>
      <c r="G172" s="16" t="s">
        <v>191</v>
      </c>
      <c r="H172" s="16" t="s">
        <v>191</v>
      </c>
      <c r="I172" s="6">
        <v>28.43</v>
      </c>
      <c r="J172" s="16" t="s">
        <v>232</v>
      </c>
      <c r="K172" s="16" t="s">
        <v>232</v>
      </c>
      <c r="L172" s="16" t="s">
        <v>232</v>
      </c>
      <c r="M172" s="16" t="s">
        <v>232</v>
      </c>
      <c r="N172" s="19" t="s">
        <v>191</v>
      </c>
      <c r="O172" s="21">
        <v>17.649999999999999</v>
      </c>
      <c r="P172" s="16"/>
    </row>
    <row r="173" spans="1:16" x14ac:dyDescent="0.2">
      <c r="A173" s="6" t="s">
        <v>154</v>
      </c>
      <c r="B173" s="7" t="s">
        <v>191</v>
      </c>
      <c r="C173" s="7" t="s">
        <v>191</v>
      </c>
      <c r="D173" s="7" t="s">
        <v>191</v>
      </c>
      <c r="E173" s="6">
        <v>30.21</v>
      </c>
      <c r="F173" s="16" t="s">
        <v>191</v>
      </c>
      <c r="G173" s="16" t="s">
        <v>191</v>
      </c>
      <c r="H173" s="16" t="s">
        <v>191</v>
      </c>
      <c r="I173" s="6">
        <v>26.54</v>
      </c>
      <c r="J173" s="16" t="s">
        <v>232</v>
      </c>
      <c r="K173" s="16" t="s">
        <v>232</v>
      </c>
      <c r="L173" s="16" t="s">
        <v>232</v>
      </c>
      <c r="M173" s="16" t="s">
        <v>232</v>
      </c>
      <c r="N173" s="19" t="s">
        <v>191</v>
      </c>
      <c r="O173" s="21">
        <v>18.2</v>
      </c>
      <c r="P173" s="16"/>
    </row>
    <row r="174" spans="1:16" x14ac:dyDescent="0.2">
      <c r="A174" s="6" t="s">
        <v>155</v>
      </c>
      <c r="B174" s="7" t="s">
        <v>191</v>
      </c>
      <c r="C174" s="7" t="s">
        <v>191</v>
      </c>
      <c r="D174" s="7" t="s">
        <v>191</v>
      </c>
      <c r="E174" s="6">
        <v>30.15</v>
      </c>
      <c r="F174" s="16" t="s">
        <v>191</v>
      </c>
      <c r="G174" s="16" t="s">
        <v>191</v>
      </c>
      <c r="H174" s="16" t="s">
        <v>191</v>
      </c>
      <c r="I174" s="6">
        <v>26.42</v>
      </c>
      <c r="J174" s="16" t="s">
        <v>232</v>
      </c>
      <c r="K174" s="16" t="s">
        <v>232</v>
      </c>
      <c r="L174" s="16" t="s">
        <v>232</v>
      </c>
      <c r="M174" s="16" t="s">
        <v>232</v>
      </c>
      <c r="N174" s="19" t="s">
        <v>191</v>
      </c>
      <c r="O174" s="21">
        <v>17.61</v>
      </c>
      <c r="P174" s="16"/>
    </row>
    <row r="175" spans="1:16" x14ac:dyDescent="0.2">
      <c r="A175" s="6" t="s">
        <v>156</v>
      </c>
      <c r="B175" s="7" t="s">
        <v>191</v>
      </c>
      <c r="C175" s="7" t="s">
        <v>191</v>
      </c>
      <c r="D175" s="7" t="s">
        <v>191</v>
      </c>
      <c r="E175" s="6">
        <v>29.81</v>
      </c>
      <c r="F175" s="16" t="s">
        <v>191</v>
      </c>
      <c r="G175" s="16" t="s">
        <v>191</v>
      </c>
      <c r="H175" s="16" t="s">
        <v>191</v>
      </c>
      <c r="I175" s="6">
        <v>26.22</v>
      </c>
      <c r="J175" s="16" t="s">
        <v>232</v>
      </c>
      <c r="K175" s="16" t="s">
        <v>232</v>
      </c>
      <c r="L175" s="16" t="s">
        <v>232</v>
      </c>
      <c r="M175" s="16" t="s">
        <v>232</v>
      </c>
      <c r="N175" s="19" t="s">
        <v>191</v>
      </c>
      <c r="O175" s="21">
        <v>17.739999999999998</v>
      </c>
      <c r="P175" s="16"/>
    </row>
    <row r="176" spans="1:16" x14ac:dyDescent="0.2">
      <c r="A176" s="6" t="s">
        <v>157</v>
      </c>
      <c r="B176" s="7" t="s">
        <v>190</v>
      </c>
      <c r="C176" s="7" t="s">
        <v>190</v>
      </c>
      <c r="D176" s="7" t="s">
        <v>190</v>
      </c>
      <c r="E176" s="6" t="s">
        <v>191</v>
      </c>
      <c r="F176" s="16" t="s">
        <v>191</v>
      </c>
      <c r="G176" s="16" t="s">
        <v>191</v>
      </c>
      <c r="H176" s="16" t="s">
        <v>191</v>
      </c>
      <c r="I176" s="6">
        <v>35.28</v>
      </c>
      <c r="J176" s="16" t="s">
        <v>232</v>
      </c>
      <c r="K176" s="16" t="s">
        <v>232</v>
      </c>
      <c r="L176" s="16" t="s">
        <v>232</v>
      </c>
      <c r="M176" s="16" t="s">
        <v>232</v>
      </c>
      <c r="N176" s="19" t="s">
        <v>191</v>
      </c>
      <c r="O176" s="21">
        <v>17.09</v>
      </c>
      <c r="P176" s="16"/>
    </row>
    <row r="177" spans="1:16" x14ac:dyDescent="0.2">
      <c r="A177" s="6" t="s">
        <v>158</v>
      </c>
      <c r="B177" s="7" t="s">
        <v>190</v>
      </c>
      <c r="C177" s="7" t="s">
        <v>190</v>
      </c>
      <c r="D177" s="7" t="s">
        <v>190</v>
      </c>
      <c r="E177" s="6" t="s">
        <v>191</v>
      </c>
      <c r="F177" s="16" t="s">
        <v>191</v>
      </c>
      <c r="G177" s="16" t="s">
        <v>191</v>
      </c>
      <c r="H177" s="16" t="s">
        <v>191</v>
      </c>
      <c r="I177" s="6">
        <v>28.12</v>
      </c>
      <c r="J177" s="16" t="s">
        <v>232</v>
      </c>
      <c r="K177" s="16" t="s">
        <v>232</v>
      </c>
      <c r="L177" s="16" t="s">
        <v>232</v>
      </c>
      <c r="M177" s="16" t="s">
        <v>232</v>
      </c>
      <c r="N177" s="19" t="s">
        <v>191</v>
      </c>
      <c r="O177" s="21">
        <v>17.48</v>
      </c>
      <c r="P177" s="16"/>
    </row>
    <row r="178" spans="1:16" x14ac:dyDescent="0.2">
      <c r="A178" s="6" t="s">
        <v>159</v>
      </c>
      <c r="B178" s="7" t="s">
        <v>191</v>
      </c>
      <c r="C178" s="7" t="s">
        <v>191</v>
      </c>
      <c r="D178" s="7" t="s">
        <v>191</v>
      </c>
      <c r="E178" s="6">
        <v>30.89</v>
      </c>
      <c r="F178" s="16" t="s">
        <v>191</v>
      </c>
      <c r="G178" s="16" t="s">
        <v>191</v>
      </c>
      <c r="H178" s="16" t="s">
        <v>191</v>
      </c>
      <c r="I178" s="6">
        <v>27.06</v>
      </c>
      <c r="J178" s="16" t="s">
        <v>232</v>
      </c>
      <c r="K178" s="16" t="s">
        <v>232</v>
      </c>
      <c r="L178" s="16" t="s">
        <v>232</v>
      </c>
      <c r="M178" s="16" t="s">
        <v>232</v>
      </c>
      <c r="N178" s="19" t="s">
        <v>191</v>
      </c>
      <c r="O178" s="21">
        <v>17.170000000000002</v>
      </c>
      <c r="P178" s="16"/>
    </row>
    <row r="179" spans="1:16" x14ac:dyDescent="0.2">
      <c r="A179" s="6" t="s">
        <v>160</v>
      </c>
      <c r="B179" s="7" t="s">
        <v>191</v>
      </c>
      <c r="C179" s="7" t="s">
        <v>191</v>
      </c>
      <c r="D179" s="7" t="s">
        <v>191</v>
      </c>
      <c r="E179" s="6">
        <v>30.83</v>
      </c>
      <c r="F179" s="16" t="s">
        <v>191</v>
      </c>
      <c r="G179" s="16" t="s">
        <v>191</v>
      </c>
      <c r="H179" s="16" t="s">
        <v>191</v>
      </c>
      <c r="I179" s="6">
        <v>26.75</v>
      </c>
      <c r="J179" s="16" t="s">
        <v>232</v>
      </c>
      <c r="K179" s="16" t="s">
        <v>232</v>
      </c>
      <c r="L179" s="16" t="s">
        <v>232</v>
      </c>
      <c r="M179" s="16" t="s">
        <v>232</v>
      </c>
      <c r="N179" s="19" t="s">
        <v>191</v>
      </c>
      <c r="O179" s="21">
        <v>17.79</v>
      </c>
      <c r="P179" s="16"/>
    </row>
    <row r="180" spans="1:16" x14ac:dyDescent="0.2">
      <c r="A180" s="6" t="s">
        <v>161</v>
      </c>
      <c r="B180" s="7" t="s">
        <v>191</v>
      </c>
      <c r="C180" s="7" t="s">
        <v>191</v>
      </c>
      <c r="D180" s="7" t="s">
        <v>191</v>
      </c>
      <c r="E180" s="6">
        <v>33.56</v>
      </c>
      <c r="F180" s="16" t="s">
        <v>191</v>
      </c>
      <c r="G180" s="16" t="s">
        <v>191</v>
      </c>
      <c r="H180" s="16" t="s">
        <v>191</v>
      </c>
      <c r="I180" s="6">
        <v>27.33</v>
      </c>
      <c r="J180" s="16" t="s">
        <v>232</v>
      </c>
      <c r="K180" s="16" t="s">
        <v>232</v>
      </c>
      <c r="L180" s="16" t="s">
        <v>232</v>
      </c>
      <c r="M180" s="16" t="s">
        <v>232</v>
      </c>
      <c r="N180" s="19" t="s">
        <v>191</v>
      </c>
      <c r="O180" s="21">
        <v>17.63</v>
      </c>
      <c r="P180" s="16"/>
    </row>
    <row r="181" spans="1:16" x14ac:dyDescent="0.2">
      <c r="A181" s="6" t="s">
        <v>162</v>
      </c>
      <c r="B181" s="7" t="s">
        <v>191</v>
      </c>
      <c r="C181" s="7" t="s">
        <v>191</v>
      </c>
      <c r="D181" s="7" t="s">
        <v>191</v>
      </c>
      <c r="E181" s="6">
        <v>38.479999999999997</v>
      </c>
      <c r="F181" s="16" t="s">
        <v>191</v>
      </c>
      <c r="G181" s="16" t="s">
        <v>191</v>
      </c>
      <c r="H181" s="16" t="s">
        <v>191</v>
      </c>
      <c r="I181" s="6">
        <v>27.53</v>
      </c>
      <c r="J181" s="16" t="s">
        <v>232</v>
      </c>
      <c r="K181" s="16" t="s">
        <v>232</v>
      </c>
      <c r="L181" s="16" t="s">
        <v>232</v>
      </c>
      <c r="M181" s="16" t="s">
        <v>232</v>
      </c>
      <c r="N181" s="19" t="s">
        <v>191</v>
      </c>
      <c r="O181" s="21">
        <v>17.510000000000002</v>
      </c>
      <c r="P181" s="16"/>
    </row>
    <row r="182" spans="1:16" x14ac:dyDescent="0.2">
      <c r="A182" s="6" t="s">
        <v>163</v>
      </c>
      <c r="B182" s="7" t="s">
        <v>190</v>
      </c>
      <c r="C182" s="7" t="s">
        <v>190</v>
      </c>
      <c r="D182" s="7" t="s">
        <v>190</v>
      </c>
      <c r="E182" s="6" t="s">
        <v>191</v>
      </c>
      <c r="F182" s="16" t="s">
        <v>191</v>
      </c>
      <c r="G182" s="16" t="s">
        <v>191</v>
      </c>
      <c r="H182" s="16" t="s">
        <v>191</v>
      </c>
      <c r="I182" s="6">
        <v>29.52</v>
      </c>
      <c r="J182" s="16" t="s">
        <v>232</v>
      </c>
      <c r="K182" s="16" t="s">
        <v>232</v>
      </c>
      <c r="L182" s="16" t="s">
        <v>232</v>
      </c>
      <c r="M182" s="16" t="s">
        <v>232</v>
      </c>
      <c r="N182" s="19" t="s">
        <v>191</v>
      </c>
      <c r="O182" s="21">
        <v>17.14</v>
      </c>
      <c r="P182" s="16"/>
    </row>
    <row r="183" spans="1:16" x14ac:dyDescent="0.2">
      <c r="A183" s="6" t="s">
        <v>164</v>
      </c>
      <c r="B183" s="7" t="s">
        <v>191</v>
      </c>
      <c r="C183" s="7" t="s">
        <v>191</v>
      </c>
      <c r="D183" s="7" t="s">
        <v>191</v>
      </c>
      <c r="E183" s="6">
        <v>31.81</v>
      </c>
      <c r="F183" s="16" t="s">
        <v>191</v>
      </c>
      <c r="G183" s="16" t="s">
        <v>191</v>
      </c>
      <c r="H183" s="16" t="s">
        <v>191</v>
      </c>
      <c r="I183" s="6">
        <v>27.17</v>
      </c>
      <c r="J183" s="16" t="s">
        <v>232</v>
      </c>
      <c r="K183" s="16" t="s">
        <v>232</v>
      </c>
      <c r="L183" s="16" t="s">
        <v>232</v>
      </c>
      <c r="M183" s="16" t="s">
        <v>232</v>
      </c>
      <c r="N183" s="19" t="s">
        <v>191</v>
      </c>
      <c r="O183" s="21">
        <v>17.2</v>
      </c>
      <c r="P183" s="16"/>
    </row>
    <row r="184" spans="1:16" x14ac:dyDescent="0.2">
      <c r="A184" s="6" t="s">
        <v>165</v>
      </c>
      <c r="B184" s="7" t="s">
        <v>191</v>
      </c>
      <c r="C184" s="7" t="s">
        <v>191</v>
      </c>
      <c r="D184" s="7" t="s">
        <v>191</v>
      </c>
      <c r="E184" s="6">
        <v>29.44</v>
      </c>
      <c r="F184" s="16" t="s">
        <v>191</v>
      </c>
      <c r="G184" s="16" t="s">
        <v>191</v>
      </c>
      <c r="H184" s="16" t="s">
        <v>191</v>
      </c>
      <c r="I184" s="6">
        <v>26.37</v>
      </c>
      <c r="J184" s="16" t="s">
        <v>232</v>
      </c>
      <c r="K184" s="16" t="s">
        <v>232</v>
      </c>
      <c r="L184" s="16" t="s">
        <v>232</v>
      </c>
      <c r="M184" s="16" t="s">
        <v>232</v>
      </c>
      <c r="N184" s="19" t="s">
        <v>191</v>
      </c>
      <c r="O184" s="21">
        <v>17.63</v>
      </c>
      <c r="P184" s="16"/>
    </row>
    <row r="185" spans="1:16" x14ac:dyDescent="0.2">
      <c r="A185" s="6" t="s">
        <v>166</v>
      </c>
      <c r="B185" s="7" t="s">
        <v>191</v>
      </c>
      <c r="C185" s="7" t="s">
        <v>191</v>
      </c>
      <c r="D185" s="7" t="s">
        <v>191</v>
      </c>
      <c r="E185" s="6">
        <v>30.17</v>
      </c>
      <c r="F185" s="16" t="s">
        <v>191</v>
      </c>
      <c r="G185" s="16" t="s">
        <v>191</v>
      </c>
      <c r="H185" s="16" t="s">
        <v>191</v>
      </c>
      <c r="I185" s="6">
        <v>26.78</v>
      </c>
      <c r="J185" s="16" t="s">
        <v>232</v>
      </c>
      <c r="K185" s="16" t="s">
        <v>232</v>
      </c>
      <c r="L185" s="16" t="s">
        <v>232</v>
      </c>
      <c r="M185" s="16" t="s">
        <v>232</v>
      </c>
      <c r="N185" s="19" t="s">
        <v>191</v>
      </c>
      <c r="O185" s="21">
        <v>18.39</v>
      </c>
      <c r="P185" s="16"/>
    </row>
    <row r="186" spans="1:16" x14ac:dyDescent="0.2">
      <c r="A186" s="6" t="s">
        <v>167</v>
      </c>
      <c r="B186" s="7" t="s">
        <v>191</v>
      </c>
      <c r="C186" s="7" t="s">
        <v>191</v>
      </c>
      <c r="D186" s="7" t="s">
        <v>191</v>
      </c>
      <c r="E186" s="6">
        <v>29.79</v>
      </c>
      <c r="F186" s="16" t="s">
        <v>191</v>
      </c>
      <c r="G186" s="16" t="s">
        <v>191</v>
      </c>
      <c r="H186" s="16" t="s">
        <v>191</v>
      </c>
      <c r="I186" s="6">
        <v>26.39</v>
      </c>
      <c r="J186" s="16" t="s">
        <v>232</v>
      </c>
      <c r="K186" s="16" t="s">
        <v>232</v>
      </c>
      <c r="L186" s="16" t="s">
        <v>232</v>
      </c>
      <c r="M186" s="16" t="s">
        <v>232</v>
      </c>
      <c r="N186" s="19" t="s">
        <v>191</v>
      </c>
      <c r="O186" s="21">
        <v>17.54</v>
      </c>
      <c r="P186" s="16"/>
    </row>
    <row r="187" spans="1:16" x14ac:dyDescent="0.2">
      <c r="A187" s="6" t="s">
        <v>168</v>
      </c>
      <c r="B187" s="7" t="s">
        <v>191</v>
      </c>
      <c r="C187" s="7" t="s">
        <v>191</v>
      </c>
      <c r="D187" s="7" t="s">
        <v>191</v>
      </c>
      <c r="E187" s="6">
        <v>31.82</v>
      </c>
      <c r="F187" s="16" t="s">
        <v>191</v>
      </c>
      <c r="G187" s="16" t="s">
        <v>191</v>
      </c>
      <c r="H187" s="16" t="s">
        <v>191</v>
      </c>
      <c r="I187" s="6">
        <v>27.61</v>
      </c>
      <c r="J187" s="16" t="s">
        <v>232</v>
      </c>
      <c r="K187" s="16" t="s">
        <v>232</v>
      </c>
      <c r="L187" s="16" t="s">
        <v>232</v>
      </c>
      <c r="M187" s="16" t="s">
        <v>232</v>
      </c>
      <c r="N187" s="19" t="s">
        <v>191</v>
      </c>
      <c r="O187" s="21">
        <v>17.53</v>
      </c>
      <c r="P187" s="16"/>
    </row>
    <row r="188" spans="1:16" x14ac:dyDescent="0.2">
      <c r="A188" s="6" t="s">
        <v>169</v>
      </c>
      <c r="B188" s="7" t="s">
        <v>191</v>
      </c>
      <c r="C188" s="7" t="s">
        <v>191</v>
      </c>
      <c r="D188" s="7" t="s">
        <v>191</v>
      </c>
      <c r="E188" s="6">
        <v>29.85</v>
      </c>
      <c r="F188" s="16" t="s">
        <v>191</v>
      </c>
      <c r="G188" s="16" t="s">
        <v>191</v>
      </c>
      <c r="H188" s="16" t="s">
        <v>191</v>
      </c>
      <c r="I188" s="6">
        <v>26.57</v>
      </c>
      <c r="J188" s="16" t="s">
        <v>232</v>
      </c>
      <c r="K188" s="16" t="s">
        <v>232</v>
      </c>
      <c r="L188" s="16" t="s">
        <v>232</v>
      </c>
      <c r="M188" s="16" t="s">
        <v>232</v>
      </c>
      <c r="N188" s="19" t="s">
        <v>191</v>
      </c>
      <c r="O188" s="21">
        <v>17.45</v>
      </c>
      <c r="P188" s="16"/>
    </row>
    <row r="189" spans="1:16" x14ac:dyDescent="0.2">
      <c r="A189" s="6" t="s">
        <v>170</v>
      </c>
      <c r="B189" s="7" t="s">
        <v>191</v>
      </c>
      <c r="C189" s="7" t="s">
        <v>191</v>
      </c>
      <c r="D189" s="7" t="s">
        <v>191</v>
      </c>
      <c r="E189" s="6">
        <v>30.79</v>
      </c>
      <c r="F189" s="16" t="s">
        <v>191</v>
      </c>
      <c r="G189" s="16" t="s">
        <v>191</v>
      </c>
      <c r="H189" s="16" t="s">
        <v>191</v>
      </c>
      <c r="I189" s="6">
        <v>26.93</v>
      </c>
      <c r="J189" s="16" t="s">
        <v>232</v>
      </c>
      <c r="K189" s="16" t="s">
        <v>232</v>
      </c>
      <c r="L189" s="16" t="s">
        <v>232</v>
      </c>
      <c r="M189" s="16" t="s">
        <v>232</v>
      </c>
      <c r="N189" s="19" t="s">
        <v>191</v>
      </c>
      <c r="O189" s="21">
        <v>17.690000000000001</v>
      </c>
      <c r="P189" s="16"/>
    </row>
    <row r="190" spans="1:16" x14ac:dyDescent="0.2">
      <c r="A190" s="6" t="s">
        <v>171</v>
      </c>
      <c r="B190" s="7" t="s">
        <v>191</v>
      </c>
      <c r="C190" s="7" t="s">
        <v>191</v>
      </c>
      <c r="D190" s="7" t="s">
        <v>191</v>
      </c>
      <c r="E190" s="6">
        <v>30.83</v>
      </c>
      <c r="F190" s="16" t="s">
        <v>191</v>
      </c>
      <c r="G190" s="16" t="s">
        <v>191</v>
      </c>
      <c r="H190" s="16" t="s">
        <v>191</v>
      </c>
      <c r="I190" s="6">
        <v>30.18</v>
      </c>
      <c r="J190" s="16" t="s">
        <v>232</v>
      </c>
      <c r="K190" s="16" t="s">
        <v>232</v>
      </c>
      <c r="L190" s="16" t="s">
        <v>232</v>
      </c>
      <c r="M190" s="16" t="s">
        <v>232</v>
      </c>
      <c r="N190" s="19" t="s">
        <v>191</v>
      </c>
      <c r="O190" s="21">
        <v>17.649999999999999</v>
      </c>
      <c r="P190" s="16"/>
    </row>
    <row r="191" spans="1:16" x14ac:dyDescent="0.2">
      <c r="A191" s="6" t="s">
        <v>194</v>
      </c>
      <c r="B191" s="7" t="s">
        <v>190</v>
      </c>
      <c r="C191" s="7" t="s">
        <v>190</v>
      </c>
      <c r="D191" s="7" t="s">
        <v>190</v>
      </c>
      <c r="E191" s="28" t="s">
        <v>191</v>
      </c>
      <c r="F191" s="16" t="s">
        <v>190</v>
      </c>
      <c r="G191" s="16" t="s">
        <v>190</v>
      </c>
      <c r="H191" s="16" t="s">
        <v>190</v>
      </c>
      <c r="I191" s="28" t="s">
        <v>191</v>
      </c>
      <c r="J191" s="16" t="s">
        <v>232</v>
      </c>
      <c r="K191" s="16" t="s">
        <v>232</v>
      </c>
      <c r="L191" s="16" t="s">
        <v>232</v>
      </c>
      <c r="M191" s="16" t="s">
        <v>232</v>
      </c>
      <c r="N191" s="19" t="s">
        <v>191</v>
      </c>
      <c r="O191" s="21">
        <v>17.46</v>
      </c>
      <c r="P191" s="16"/>
    </row>
    <row r="192" spans="1:16" x14ac:dyDescent="0.2">
      <c r="A192" s="6" t="s">
        <v>195</v>
      </c>
      <c r="B192" s="7" t="s">
        <v>190</v>
      </c>
      <c r="C192" s="7" t="s">
        <v>190</v>
      </c>
      <c r="D192" s="7" t="s">
        <v>190</v>
      </c>
      <c r="E192" s="28" t="s">
        <v>191</v>
      </c>
      <c r="F192" s="16" t="s">
        <v>190</v>
      </c>
      <c r="G192" s="16" t="s">
        <v>190</v>
      </c>
      <c r="H192" s="16" t="s">
        <v>190</v>
      </c>
      <c r="I192" s="28" t="s">
        <v>191</v>
      </c>
      <c r="J192" s="16" t="s">
        <v>232</v>
      </c>
      <c r="K192" s="16" t="s">
        <v>232</v>
      </c>
      <c r="L192" s="16" t="s">
        <v>232</v>
      </c>
      <c r="M192" s="16" t="s">
        <v>232</v>
      </c>
      <c r="N192" s="19" t="s">
        <v>191</v>
      </c>
      <c r="O192" s="21">
        <v>17.64</v>
      </c>
      <c r="P192" s="16"/>
    </row>
    <row r="193" spans="1:16" x14ac:dyDescent="0.2">
      <c r="A193" s="6" t="s">
        <v>196</v>
      </c>
      <c r="B193" s="7" t="s">
        <v>190</v>
      </c>
      <c r="C193" s="7" t="s">
        <v>190</v>
      </c>
      <c r="D193" s="7" t="s">
        <v>190</v>
      </c>
      <c r="E193" s="28" t="s">
        <v>191</v>
      </c>
      <c r="F193" s="16" t="s">
        <v>190</v>
      </c>
      <c r="G193" s="16" t="s">
        <v>190</v>
      </c>
      <c r="H193" s="16" t="s">
        <v>190</v>
      </c>
      <c r="I193" s="28" t="s">
        <v>191</v>
      </c>
      <c r="J193" s="16" t="s">
        <v>232</v>
      </c>
      <c r="K193" s="16" t="s">
        <v>232</v>
      </c>
      <c r="L193" s="16" t="s">
        <v>232</v>
      </c>
      <c r="M193" s="16" t="s">
        <v>232</v>
      </c>
      <c r="N193" s="19" t="s">
        <v>191</v>
      </c>
      <c r="O193" s="21">
        <v>17.48</v>
      </c>
      <c r="P193" s="16"/>
    </row>
    <row r="194" spans="1:16" x14ac:dyDescent="0.2">
      <c r="A194" s="6" t="s">
        <v>172</v>
      </c>
      <c r="B194" s="7" t="s">
        <v>191</v>
      </c>
      <c r="C194" s="7" t="s">
        <v>191</v>
      </c>
      <c r="D194" s="7" t="s">
        <v>191</v>
      </c>
      <c r="E194" s="6">
        <v>31.11</v>
      </c>
      <c r="F194" s="16" t="s">
        <v>191</v>
      </c>
      <c r="G194" s="16" t="s">
        <v>191</v>
      </c>
      <c r="H194" s="16" t="s">
        <v>191</v>
      </c>
      <c r="I194" s="6">
        <v>33.270000000000003</v>
      </c>
      <c r="J194" s="16" t="s">
        <v>232</v>
      </c>
      <c r="K194" s="16" t="s">
        <v>232</v>
      </c>
      <c r="L194" s="16" t="s">
        <v>232</v>
      </c>
      <c r="M194" s="16" t="s">
        <v>232</v>
      </c>
      <c r="N194" s="19" t="s">
        <v>191</v>
      </c>
      <c r="O194" s="21">
        <v>17.5</v>
      </c>
      <c r="P194" s="16"/>
    </row>
    <row r="195" spans="1:16" x14ac:dyDescent="0.2">
      <c r="A195" s="6" t="s">
        <v>173</v>
      </c>
      <c r="B195" s="7" t="s">
        <v>191</v>
      </c>
      <c r="C195" s="7" t="s">
        <v>191</v>
      </c>
      <c r="D195" s="7" t="s">
        <v>191</v>
      </c>
      <c r="E195" s="6">
        <v>31.41</v>
      </c>
      <c r="F195" s="16" t="s">
        <v>191</v>
      </c>
      <c r="G195" s="16" t="s">
        <v>191</v>
      </c>
      <c r="H195" s="16" t="s">
        <v>191</v>
      </c>
      <c r="I195" s="6">
        <v>31.13</v>
      </c>
      <c r="J195" s="16" t="s">
        <v>232</v>
      </c>
      <c r="K195" s="16" t="s">
        <v>232</v>
      </c>
      <c r="L195" s="16" t="s">
        <v>232</v>
      </c>
      <c r="M195" s="16" t="s">
        <v>232</v>
      </c>
      <c r="N195" s="19" t="s">
        <v>191</v>
      </c>
      <c r="O195" s="21">
        <v>17.350000000000001</v>
      </c>
      <c r="P195" s="16"/>
    </row>
    <row r="196" spans="1:16" x14ac:dyDescent="0.2">
      <c r="A196" s="6" t="s">
        <v>174</v>
      </c>
      <c r="B196" s="7" t="s">
        <v>191</v>
      </c>
      <c r="C196" s="7" t="s">
        <v>191</v>
      </c>
      <c r="D196" s="7" t="s">
        <v>191</v>
      </c>
      <c r="E196" s="6">
        <v>35.229999999999997</v>
      </c>
      <c r="F196" s="16" t="s">
        <v>191</v>
      </c>
      <c r="G196" s="16" t="s">
        <v>191</v>
      </c>
      <c r="H196" s="16" t="s">
        <v>191</v>
      </c>
      <c r="I196" s="6">
        <v>31.72</v>
      </c>
      <c r="J196" s="16" t="s">
        <v>232</v>
      </c>
      <c r="K196" s="16" t="s">
        <v>232</v>
      </c>
      <c r="L196" s="16" t="s">
        <v>232</v>
      </c>
      <c r="M196" s="16" t="s">
        <v>232</v>
      </c>
      <c r="N196" s="19" t="s">
        <v>191</v>
      </c>
      <c r="O196" s="21">
        <v>17.46</v>
      </c>
      <c r="P196" s="16"/>
    </row>
    <row r="197" spans="1:16" x14ac:dyDescent="0.2">
      <c r="A197" s="6" t="s">
        <v>197</v>
      </c>
      <c r="B197" s="7" t="s">
        <v>190</v>
      </c>
      <c r="C197" s="7" t="s">
        <v>190</v>
      </c>
      <c r="D197" s="7" t="s">
        <v>190</v>
      </c>
      <c r="E197" s="28" t="s">
        <v>191</v>
      </c>
      <c r="F197" s="16" t="s">
        <v>190</v>
      </c>
      <c r="G197" s="16" t="s">
        <v>190</v>
      </c>
      <c r="H197" s="16" t="s">
        <v>190</v>
      </c>
      <c r="I197" s="28" t="s">
        <v>191</v>
      </c>
      <c r="J197" s="16" t="s">
        <v>232</v>
      </c>
      <c r="K197" s="16" t="s">
        <v>232</v>
      </c>
      <c r="L197" s="16" t="s">
        <v>232</v>
      </c>
      <c r="M197" s="16" t="s">
        <v>232</v>
      </c>
      <c r="N197" s="19" t="s">
        <v>191</v>
      </c>
      <c r="O197" s="21">
        <v>17.11</v>
      </c>
      <c r="P197" s="16"/>
    </row>
    <row r="198" spans="1:16" x14ac:dyDescent="0.2">
      <c r="A198" s="6" t="s">
        <v>175</v>
      </c>
      <c r="B198" s="7" t="s">
        <v>191</v>
      </c>
      <c r="C198" s="7" t="s">
        <v>191</v>
      </c>
      <c r="D198" s="7" t="s">
        <v>191</v>
      </c>
      <c r="E198" s="6">
        <v>32.549999999999997</v>
      </c>
      <c r="F198" s="16" t="s">
        <v>191</v>
      </c>
      <c r="G198" s="16" t="s">
        <v>191</v>
      </c>
      <c r="H198" s="16" t="s">
        <v>191</v>
      </c>
      <c r="I198" s="6">
        <v>32.08</v>
      </c>
      <c r="J198" s="16" t="s">
        <v>232</v>
      </c>
      <c r="K198" s="16" t="s">
        <v>232</v>
      </c>
      <c r="L198" s="16" t="s">
        <v>232</v>
      </c>
      <c r="M198" s="16" t="s">
        <v>232</v>
      </c>
      <c r="N198" s="19" t="s">
        <v>191</v>
      </c>
      <c r="O198" s="21">
        <v>17.91</v>
      </c>
      <c r="P198" s="16"/>
    </row>
    <row r="199" spans="1:16" x14ac:dyDescent="0.2">
      <c r="A199" s="6" t="s">
        <v>176</v>
      </c>
      <c r="B199" s="7" t="s">
        <v>191</v>
      </c>
      <c r="C199" s="7" t="s">
        <v>191</v>
      </c>
      <c r="D199" s="7" t="s">
        <v>191</v>
      </c>
      <c r="E199" s="6">
        <v>31.29</v>
      </c>
      <c r="F199" s="16" t="s">
        <v>191</v>
      </c>
      <c r="G199" s="16" t="s">
        <v>191</v>
      </c>
      <c r="H199" s="16" t="s">
        <v>191</v>
      </c>
      <c r="I199" s="6">
        <v>29.91</v>
      </c>
      <c r="J199" s="16" t="s">
        <v>232</v>
      </c>
      <c r="K199" s="16" t="s">
        <v>232</v>
      </c>
      <c r="L199" s="16" t="s">
        <v>232</v>
      </c>
      <c r="M199" s="16" t="s">
        <v>232</v>
      </c>
      <c r="N199" s="19" t="s">
        <v>191</v>
      </c>
      <c r="O199" s="21">
        <v>17.809999999999999</v>
      </c>
      <c r="P199" s="16"/>
    </row>
    <row r="200" spans="1:16" x14ac:dyDescent="0.2">
      <c r="A200" s="6" t="s">
        <v>177</v>
      </c>
      <c r="B200" s="7" t="s">
        <v>190</v>
      </c>
      <c r="C200" s="7" t="s">
        <v>190</v>
      </c>
      <c r="D200" s="7" t="s">
        <v>190</v>
      </c>
      <c r="E200" s="6" t="s">
        <v>191</v>
      </c>
      <c r="F200" s="16" t="s">
        <v>191</v>
      </c>
      <c r="G200" s="16" t="s">
        <v>191</v>
      </c>
      <c r="H200" s="16" t="s">
        <v>191</v>
      </c>
      <c r="I200" s="6">
        <v>37.74</v>
      </c>
      <c r="J200" s="16" t="s">
        <v>232</v>
      </c>
      <c r="K200" s="16" t="s">
        <v>232</v>
      </c>
      <c r="L200" s="16" t="s">
        <v>232</v>
      </c>
      <c r="M200" s="16" t="s">
        <v>232</v>
      </c>
      <c r="N200" s="19" t="s">
        <v>191</v>
      </c>
      <c r="O200" s="21">
        <v>17.43</v>
      </c>
      <c r="P200" s="16"/>
    </row>
    <row r="201" spans="1:16" x14ac:dyDescent="0.2">
      <c r="A201" s="6" t="s">
        <v>178</v>
      </c>
      <c r="B201" s="7" t="s">
        <v>191</v>
      </c>
      <c r="C201" s="7" t="s">
        <v>191</v>
      </c>
      <c r="D201" s="7" t="s">
        <v>191</v>
      </c>
      <c r="E201" s="6">
        <v>30.47</v>
      </c>
      <c r="F201" s="16" t="s">
        <v>191</v>
      </c>
      <c r="G201" s="16" t="s">
        <v>191</v>
      </c>
      <c r="H201" s="16" t="s">
        <v>191</v>
      </c>
      <c r="I201" s="6">
        <v>30.18</v>
      </c>
      <c r="J201" s="16" t="s">
        <v>232</v>
      </c>
      <c r="K201" s="16" t="s">
        <v>232</v>
      </c>
      <c r="L201" s="16" t="s">
        <v>232</v>
      </c>
      <c r="M201" s="16" t="s">
        <v>232</v>
      </c>
      <c r="N201" s="19" t="s">
        <v>191</v>
      </c>
      <c r="O201" s="21">
        <v>17.670000000000002</v>
      </c>
      <c r="P201" s="16"/>
    </row>
    <row r="202" spans="1:16" x14ac:dyDescent="0.2">
      <c r="A202" s="6" t="s">
        <v>179</v>
      </c>
      <c r="B202" s="7" t="s">
        <v>191</v>
      </c>
      <c r="C202" s="7" t="s">
        <v>191</v>
      </c>
      <c r="D202" s="7" t="s">
        <v>191</v>
      </c>
      <c r="E202" s="6">
        <v>31.71</v>
      </c>
      <c r="F202" s="16" t="s">
        <v>191</v>
      </c>
      <c r="G202" s="16" t="s">
        <v>191</v>
      </c>
      <c r="H202" s="16" t="s">
        <v>191</v>
      </c>
      <c r="I202" s="6">
        <v>31.02</v>
      </c>
      <c r="J202" s="16" t="s">
        <v>232</v>
      </c>
      <c r="K202" s="16" t="s">
        <v>232</v>
      </c>
      <c r="L202" s="16" t="s">
        <v>232</v>
      </c>
      <c r="M202" s="16" t="s">
        <v>232</v>
      </c>
      <c r="N202" s="19" t="s">
        <v>191</v>
      </c>
      <c r="O202" s="21">
        <v>17.5</v>
      </c>
      <c r="P202" s="16"/>
    </row>
    <row r="203" spans="1:16" x14ac:dyDescent="0.2">
      <c r="A203" s="6" t="s">
        <v>180</v>
      </c>
      <c r="B203" s="7" t="s">
        <v>191</v>
      </c>
      <c r="C203" s="7" t="s">
        <v>191</v>
      </c>
      <c r="D203" s="7" t="s">
        <v>191</v>
      </c>
      <c r="E203" s="6">
        <v>30.88</v>
      </c>
      <c r="F203" s="16" t="s">
        <v>191</v>
      </c>
      <c r="G203" s="16" t="s">
        <v>191</v>
      </c>
      <c r="H203" s="16" t="s">
        <v>191</v>
      </c>
      <c r="I203" s="6">
        <v>30.62</v>
      </c>
      <c r="J203" s="16" t="s">
        <v>232</v>
      </c>
      <c r="K203" s="16" t="s">
        <v>232</v>
      </c>
      <c r="L203" s="16" t="s">
        <v>232</v>
      </c>
      <c r="M203" s="16" t="s">
        <v>232</v>
      </c>
      <c r="N203" s="19" t="s">
        <v>191</v>
      </c>
      <c r="O203" s="21">
        <v>18.03</v>
      </c>
      <c r="P203" s="16"/>
    </row>
    <row r="204" spans="1:16" x14ac:dyDescent="0.2">
      <c r="A204" s="6" t="s">
        <v>181</v>
      </c>
      <c r="B204" s="7" t="s">
        <v>191</v>
      </c>
      <c r="C204" s="7" t="s">
        <v>191</v>
      </c>
      <c r="D204" s="7" t="s">
        <v>191</v>
      </c>
      <c r="E204" s="6">
        <v>33.78</v>
      </c>
      <c r="F204" s="16" t="s">
        <v>191</v>
      </c>
      <c r="G204" s="16" t="s">
        <v>191</v>
      </c>
      <c r="H204" s="16" t="s">
        <v>191</v>
      </c>
      <c r="I204" s="6">
        <v>31</v>
      </c>
      <c r="J204" s="16" t="s">
        <v>232</v>
      </c>
      <c r="K204" s="16" t="s">
        <v>232</v>
      </c>
      <c r="L204" s="16" t="s">
        <v>232</v>
      </c>
      <c r="M204" s="16" t="s">
        <v>232</v>
      </c>
      <c r="N204" s="19" t="s">
        <v>191</v>
      </c>
      <c r="O204" s="21">
        <v>17.3</v>
      </c>
      <c r="P204" s="16"/>
    </row>
    <row r="205" spans="1:16" x14ac:dyDescent="0.2">
      <c r="A205" s="6" t="s">
        <v>182</v>
      </c>
      <c r="B205" s="7" t="s">
        <v>191</v>
      </c>
      <c r="C205" s="7" t="s">
        <v>191</v>
      </c>
      <c r="D205" s="7" t="s">
        <v>191</v>
      </c>
      <c r="E205" s="6">
        <v>31.8</v>
      </c>
      <c r="F205" s="16" t="s">
        <v>191</v>
      </c>
      <c r="G205" s="16" t="s">
        <v>191</v>
      </c>
      <c r="H205" s="16" t="s">
        <v>191</v>
      </c>
      <c r="I205" s="6">
        <v>31.62</v>
      </c>
      <c r="J205" s="16" t="s">
        <v>232</v>
      </c>
      <c r="K205" s="16" t="s">
        <v>232</v>
      </c>
      <c r="L205" s="16" t="s">
        <v>232</v>
      </c>
      <c r="M205" s="16" t="s">
        <v>232</v>
      </c>
      <c r="N205" s="19" t="s">
        <v>191</v>
      </c>
      <c r="O205" s="21">
        <v>17.309999999999999</v>
      </c>
      <c r="P205" s="16"/>
    </row>
    <row r="206" spans="1:16" x14ac:dyDescent="0.2">
      <c r="A206" s="6" t="s">
        <v>183</v>
      </c>
      <c r="B206" s="7" t="s">
        <v>191</v>
      </c>
      <c r="C206" s="7" t="s">
        <v>191</v>
      </c>
      <c r="D206" s="7" t="s">
        <v>191</v>
      </c>
      <c r="E206" s="6">
        <v>31.07</v>
      </c>
      <c r="F206" s="16" t="s">
        <v>191</v>
      </c>
      <c r="G206" s="16" t="s">
        <v>191</v>
      </c>
      <c r="H206" s="16" t="s">
        <v>191</v>
      </c>
      <c r="I206" s="6">
        <v>33.54</v>
      </c>
      <c r="J206" s="16" t="s">
        <v>232</v>
      </c>
      <c r="K206" s="16" t="s">
        <v>232</v>
      </c>
      <c r="L206" s="16" t="s">
        <v>232</v>
      </c>
      <c r="M206" s="16" t="s">
        <v>232</v>
      </c>
      <c r="N206" s="19" t="s">
        <v>191</v>
      </c>
      <c r="O206" s="21">
        <v>17.39</v>
      </c>
      <c r="P206" s="16"/>
    </row>
    <row r="207" spans="1:16" x14ac:dyDescent="0.2">
      <c r="A207" s="6" t="s">
        <v>198</v>
      </c>
      <c r="B207" s="7" t="s">
        <v>190</v>
      </c>
      <c r="C207" s="7" t="s">
        <v>190</v>
      </c>
      <c r="D207" s="7" t="s">
        <v>190</v>
      </c>
      <c r="E207" s="28" t="s">
        <v>191</v>
      </c>
      <c r="F207" s="16" t="s">
        <v>190</v>
      </c>
      <c r="G207" s="16" t="s">
        <v>190</v>
      </c>
      <c r="H207" s="16" t="s">
        <v>190</v>
      </c>
      <c r="I207" s="28" t="s">
        <v>191</v>
      </c>
      <c r="J207" s="16" t="s">
        <v>232</v>
      </c>
      <c r="K207" s="16" t="s">
        <v>232</v>
      </c>
      <c r="L207" s="16" t="s">
        <v>232</v>
      </c>
      <c r="M207" s="16" t="s">
        <v>232</v>
      </c>
      <c r="N207" s="19" t="s">
        <v>191</v>
      </c>
      <c r="O207" s="21">
        <v>17.18</v>
      </c>
      <c r="P207" s="16"/>
    </row>
    <row r="208" spans="1:16" x14ac:dyDescent="0.2">
      <c r="A208" s="6" t="s">
        <v>184</v>
      </c>
      <c r="B208" s="7" t="s">
        <v>191</v>
      </c>
      <c r="C208" s="7" t="s">
        <v>191</v>
      </c>
      <c r="D208" s="7" t="s">
        <v>191</v>
      </c>
      <c r="E208" s="6">
        <v>29.94</v>
      </c>
      <c r="F208" s="16" t="s">
        <v>191</v>
      </c>
      <c r="G208" s="16" t="s">
        <v>191</v>
      </c>
      <c r="H208" s="16" t="s">
        <v>191</v>
      </c>
      <c r="I208" s="6">
        <v>32.020000000000003</v>
      </c>
      <c r="J208" s="16" t="s">
        <v>232</v>
      </c>
      <c r="K208" s="16" t="s">
        <v>232</v>
      </c>
      <c r="L208" s="16" t="s">
        <v>232</v>
      </c>
      <c r="M208" s="16" t="s">
        <v>232</v>
      </c>
      <c r="N208" s="19" t="s">
        <v>191</v>
      </c>
      <c r="O208" s="21">
        <v>17.47</v>
      </c>
      <c r="P208" s="16"/>
    </row>
    <row r="209" spans="1:16" x14ac:dyDescent="0.2">
      <c r="A209" s="6" t="s">
        <v>185</v>
      </c>
      <c r="B209" s="7" t="s">
        <v>191</v>
      </c>
      <c r="C209" s="7" t="s">
        <v>191</v>
      </c>
      <c r="D209" s="7" t="s">
        <v>191</v>
      </c>
      <c r="E209" s="6">
        <v>30.28</v>
      </c>
      <c r="F209" s="16" t="s">
        <v>191</v>
      </c>
      <c r="G209" s="16" t="s">
        <v>191</v>
      </c>
      <c r="H209" s="16" t="s">
        <v>191</v>
      </c>
      <c r="I209" s="6">
        <v>30.15</v>
      </c>
      <c r="J209" s="16" t="s">
        <v>232</v>
      </c>
      <c r="K209" s="16" t="s">
        <v>232</v>
      </c>
      <c r="L209" s="16" t="s">
        <v>232</v>
      </c>
      <c r="M209" s="16" t="s">
        <v>232</v>
      </c>
      <c r="N209" s="19" t="s">
        <v>191</v>
      </c>
      <c r="O209" s="21">
        <v>17.75</v>
      </c>
      <c r="P209" s="16"/>
    </row>
    <row r="210" spans="1:16" x14ac:dyDescent="0.2">
      <c r="A210" s="6" t="s">
        <v>186</v>
      </c>
      <c r="B210" s="7" t="s">
        <v>191</v>
      </c>
      <c r="C210" s="7" t="s">
        <v>191</v>
      </c>
      <c r="D210" s="7" t="s">
        <v>191</v>
      </c>
      <c r="E210" s="6">
        <v>37.159999999999997</v>
      </c>
      <c r="F210" s="16" t="s">
        <v>191</v>
      </c>
      <c r="G210" s="16" t="s">
        <v>191</v>
      </c>
      <c r="H210" s="16" t="s">
        <v>191</v>
      </c>
      <c r="I210" s="6">
        <v>35.130000000000003</v>
      </c>
      <c r="J210" s="16" t="s">
        <v>232</v>
      </c>
      <c r="K210" s="16" t="s">
        <v>232</v>
      </c>
      <c r="L210" s="16" t="s">
        <v>232</v>
      </c>
      <c r="M210" s="16" t="s">
        <v>232</v>
      </c>
      <c r="N210" s="19" t="s">
        <v>191</v>
      </c>
      <c r="O210" s="21">
        <v>17.38</v>
      </c>
      <c r="P210" s="16"/>
    </row>
    <row r="211" spans="1:16" x14ac:dyDescent="0.2">
      <c r="A211" s="6" t="s">
        <v>187</v>
      </c>
      <c r="B211" s="7" t="s">
        <v>191</v>
      </c>
      <c r="C211" s="7" t="s">
        <v>191</v>
      </c>
      <c r="D211" s="7" t="s">
        <v>191</v>
      </c>
      <c r="E211" s="6">
        <v>30.95</v>
      </c>
      <c r="F211" s="16" t="s">
        <v>191</v>
      </c>
      <c r="G211" s="16" t="s">
        <v>191</v>
      </c>
      <c r="H211" s="16" t="s">
        <v>191</v>
      </c>
      <c r="I211" s="6">
        <v>30.63</v>
      </c>
      <c r="J211" s="16" t="s">
        <v>232</v>
      </c>
      <c r="K211" s="16" t="s">
        <v>232</v>
      </c>
      <c r="L211" s="16" t="s">
        <v>232</v>
      </c>
      <c r="M211" s="16" t="s">
        <v>232</v>
      </c>
      <c r="N211" s="19" t="s">
        <v>191</v>
      </c>
      <c r="O211" s="21">
        <v>17.399999999999999</v>
      </c>
      <c r="P211" s="16"/>
    </row>
    <row r="212" spans="1:16" x14ac:dyDescent="0.2">
      <c r="A212" s="6" t="s">
        <v>188</v>
      </c>
      <c r="B212" s="7" t="s">
        <v>191</v>
      </c>
      <c r="C212" s="7" t="s">
        <v>191</v>
      </c>
      <c r="D212" s="7" t="s">
        <v>191</v>
      </c>
      <c r="E212" s="6">
        <v>32.36</v>
      </c>
      <c r="F212" s="16" t="s">
        <v>191</v>
      </c>
      <c r="G212" s="16" t="s">
        <v>191</v>
      </c>
      <c r="H212" s="16" t="s">
        <v>191</v>
      </c>
      <c r="I212" s="6">
        <v>31.02</v>
      </c>
      <c r="J212" s="16" t="s">
        <v>232</v>
      </c>
      <c r="K212" s="16" t="s">
        <v>232</v>
      </c>
      <c r="L212" s="16" t="s">
        <v>232</v>
      </c>
      <c r="M212" s="16" t="s">
        <v>232</v>
      </c>
      <c r="N212" s="19" t="s">
        <v>191</v>
      </c>
      <c r="O212" s="21">
        <v>17.34</v>
      </c>
      <c r="P212" s="16"/>
    </row>
    <row r="213" spans="1:16" x14ac:dyDescent="0.2">
      <c r="A213" s="6" t="s">
        <v>189</v>
      </c>
      <c r="B213" s="7" t="s">
        <v>191</v>
      </c>
      <c r="C213" s="7" t="s">
        <v>191</v>
      </c>
      <c r="D213" s="7" t="s">
        <v>191</v>
      </c>
      <c r="E213" s="6">
        <v>31.14</v>
      </c>
      <c r="F213" s="16" t="s">
        <v>191</v>
      </c>
      <c r="G213" s="16" t="s">
        <v>191</v>
      </c>
      <c r="H213" s="16" t="s">
        <v>191</v>
      </c>
      <c r="I213" s="6">
        <v>30.9</v>
      </c>
      <c r="J213" s="16" t="s">
        <v>232</v>
      </c>
      <c r="K213" s="16" t="s">
        <v>232</v>
      </c>
      <c r="L213" s="16" t="s">
        <v>232</v>
      </c>
      <c r="M213" s="16" t="s">
        <v>232</v>
      </c>
      <c r="N213" s="19" t="s">
        <v>191</v>
      </c>
      <c r="O213" s="21">
        <v>17.579999999999998</v>
      </c>
      <c r="P213" s="16"/>
    </row>
    <row r="214" spans="1:16" x14ac:dyDescent="0.2">
      <c r="A214" t="s">
        <v>208</v>
      </c>
      <c r="B214" s="20">
        <v>30.35</v>
      </c>
      <c r="C214">
        <v>32.92</v>
      </c>
      <c r="D214" s="20">
        <v>31.5</v>
      </c>
      <c r="E214">
        <v>29.34</v>
      </c>
      <c r="F214" s="16" t="s">
        <v>1</v>
      </c>
      <c r="G214" s="16" t="s">
        <v>1</v>
      </c>
      <c r="H214" s="16" t="s">
        <v>1</v>
      </c>
      <c r="I214" s="21" t="s">
        <v>1</v>
      </c>
      <c r="J214" s="20">
        <v>27.73</v>
      </c>
      <c r="K214" s="20">
        <v>29.53</v>
      </c>
      <c r="L214" s="20">
        <v>30.04</v>
      </c>
      <c r="M214" s="22">
        <v>26.2</v>
      </c>
      <c r="N214" s="4" t="s">
        <v>232</v>
      </c>
      <c r="O214" s="5" t="s">
        <v>232</v>
      </c>
      <c r="P214" s="7"/>
    </row>
    <row r="215" spans="1:16" x14ac:dyDescent="0.2">
      <c r="A215" t="s">
        <v>209</v>
      </c>
      <c r="B215" s="20">
        <v>30.29</v>
      </c>
      <c r="C215">
        <v>33.01</v>
      </c>
      <c r="D215" s="20">
        <v>31.08</v>
      </c>
      <c r="E215">
        <v>29.54</v>
      </c>
      <c r="F215" s="16" t="s">
        <v>1</v>
      </c>
      <c r="G215" s="16" t="s">
        <v>1</v>
      </c>
      <c r="H215" s="16" t="s">
        <v>1</v>
      </c>
      <c r="I215" s="21" t="s">
        <v>1</v>
      </c>
      <c r="J215" s="20" t="s">
        <v>232</v>
      </c>
      <c r="K215" s="7" t="s">
        <v>232</v>
      </c>
      <c r="L215" s="20" t="s">
        <v>232</v>
      </c>
      <c r="M215" s="20" t="s">
        <v>232</v>
      </c>
      <c r="N215" s="4" t="s">
        <v>232</v>
      </c>
      <c r="O215" s="5" t="s">
        <v>232</v>
      </c>
      <c r="P215" s="7"/>
    </row>
    <row r="216" spans="1:16" x14ac:dyDescent="0.2">
      <c r="A216" t="s">
        <v>210</v>
      </c>
      <c r="B216" s="20">
        <v>30.63</v>
      </c>
      <c r="C216">
        <v>32.770000000000003</v>
      </c>
      <c r="D216" s="20">
        <v>31.63</v>
      </c>
      <c r="E216">
        <v>29.48</v>
      </c>
      <c r="F216" s="16" t="s">
        <v>1</v>
      </c>
      <c r="G216" s="16" t="s">
        <v>1</v>
      </c>
      <c r="H216" s="16" t="s">
        <v>1</v>
      </c>
      <c r="I216" s="21" t="s">
        <v>1</v>
      </c>
      <c r="J216" s="20" t="s">
        <v>232</v>
      </c>
      <c r="K216" s="7" t="s">
        <v>232</v>
      </c>
      <c r="L216" s="20" t="s">
        <v>232</v>
      </c>
      <c r="M216" s="20" t="s">
        <v>232</v>
      </c>
      <c r="N216" s="4" t="s">
        <v>232</v>
      </c>
      <c r="O216" s="5" t="s">
        <v>232</v>
      </c>
      <c r="P216" s="7"/>
    </row>
    <row r="217" spans="1:16" x14ac:dyDescent="0.2">
      <c r="A217" t="s">
        <v>211</v>
      </c>
      <c r="B217" s="20">
        <v>34.29</v>
      </c>
      <c r="C217">
        <v>34.89</v>
      </c>
      <c r="D217" s="20">
        <v>35.43</v>
      </c>
      <c r="E217">
        <v>29.02</v>
      </c>
      <c r="F217" s="16" t="s">
        <v>1</v>
      </c>
      <c r="G217" s="16" t="s">
        <v>1</v>
      </c>
      <c r="H217" s="16" t="s">
        <v>1</v>
      </c>
      <c r="I217" s="21" t="s">
        <v>1</v>
      </c>
      <c r="J217" s="20">
        <v>30.27</v>
      </c>
      <c r="K217" s="20">
        <v>31.9</v>
      </c>
      <c r="L217" s="20">
        <v>33.08</v>
      </c>
      <c r="M217" s="22">
        <v>26.3</v>
      </c>
      <c r="N217" s="4" t="s">
        <v>232</v>
      </c>
      <c r="O217" s="5" t="s">
        <v>232</v>
      </c>
      <c r="P217" s="7"/>
    </row>
    <row r="218" spans="1:16" x14ac:dyDescent="0.2">
      <c r="A218" t="s">
        <v>212</v>
      </c>
      <c r="B218" s="20">
        <v>37.58</v>
      </c>
      <c r="C218">
        <v>36.1</v>
      </c>
      <c r="D218" s="20">
        <v>37.65</v>
      </c>
      <c r="E218">
        <v>29.28</v>
      </c>
      <c r="F218" s="16" t="s">
        <v>1</v>
      </c>
      <c r="G218" s="16" t="s">
        <v>1</v>
      </c>
      <c r="H218" s="16" t="s">
        <v>1</v>
      </c>
      <c r="I218" s="21" t="s">
        <v>1</v>
      </c>
      <c r="J218" s="20" t="s">
        <v>232</v>
      </c>
      <c r="K218" s="20" t="s">
        <v>232</v>
      </c>
      <c r="L218" s="20" t="s">
        <v>232</v>
      </c>
      <c r="M218" s="20" t="s">
        <v>232</v>
      </c>
      <c r="N218" s="4" t="s">
        <v>232</v>
      </c>
      <c r="O218" s="5" t="s">
        <v>232</v>
      </c>
      <c r="P218" s="7"/>
    </row>
    <row r="219" spans="1:16" x14ac:dyDescent="0.2">
      <c r="A219" t="s">
        <v>213</v>
      </c>
      <c r="B219" s="20">
        <v>35.119999999999997</v>
      </c>
      <c r="C219" s="6" t="s">
        <v>191</v>
      </c>
      <c r="D219" s="20">
        <v>37.32</v>
      </c>
      <c r="E219">
        <v>29.01</v>
      </c>
      <c r="F219" s="16" t="s">
        <v>1</v>
      </c>
      <c r="G219" s="16" t="s">
        <v>1</v>
      </c>
      <c r="H219" s="16" t="s">
        <v>1</v>
      </c>
      <c r="I219" s="21" t="s">
        <v>1</v>
      </c>
      <c r="J219" s="20" t="s">
        <v>232</v>
      </c>
      <c r="K219" s="20" t="s">
        <v>232</v>
      </c>
      <c r="L219" s="20" t="s">
        <v>232</v>
      </c>
      <c r="M219" s="20" t="s">
        <v>232</v>
      </c>
      <c r="N219" s="4" t="s">
        <v>232</v>
      </c>
      <c r="O219" s="5" t="s">
        <v>232</v>
      </c>
      <c r="P219" s="7"/>
    </row>
    <row r="220" spans="1:16" x14ac:dyDescent="0.2">
      <c r="A220" t="s">
        <v>214</v>
      </c>
      <c r="B220" s="20">
        <v>30.44</v>
      </c>
      <c r="C220">
        <v>32.99</v>
      </c>
      <c r="D220" s="20">
        <v>31.68</v>
      </c>
      <c r="E220">
        <v>30.6</v>
      </c>
      <c r="F220" s="16" t="s">
        <v>1</v>
      </c>
      <c r="G220" s="16" t="s">
        <v>1</v>
      </c>
      <c r="H220" s="16" t="s">
        <v>1</v>
      </c>
      <c r="I220" s="21" t="s">
        <v>1</v>
      </c>
      <c r="J220" s="20">
        <v>26.35</v>
      </c>
      <c r="K220" s="20">
        <v>27.66</v>
      </c>
      <c r="L220" s="20">
        <v>28.9</v>
      </c>
      <c r="M220" s="22">
        <v>26.9</v>
      </c>
      <c r="N220" s="4" t="s">
        <v>232</v>
      </c>
      <c r="O220" s="5" t="s">
        <v>232</v>
      </c>
      <c r="P220" s="7"/>
    </row>
    <row r="221" spans="1:16" x14ac:dyDescent="0.2">
      <c r="A221" t="s">
        <v>215</v>
      </c>
      <c r="B221" s="20">
        <v>30.37</v>
      </c>
      <c r="C221">
        <v>32.83</v>
      </c>
      <c r="D221" s="20">
        <v>31.76</v>
      </c>
      <c r="E221">
        <v>31.44</v>
      </c>
      <c r="F221" s="16" t="s">
        <v>1</v>
      </c>
      <c r="G221" s="16" t="s">
        <v>1</v>
      </c>
      <c r="H221" s="16" t="s">
        <v>1</v>
      </c>
      <c r="I221" s="21" t="s">
        <v>1</v>
      </c>
      <c r="J221" s="20" t="s">
        <v>232</v>
      </c>
      <c r="K221" s="22" t="s">
        <v>232</v>
      </c>
      <c r="L221" s="20" t="s">
        <v>232</v>
      </c>
      <c r="M221" s="20" t="s">
        <v>232</v>
      </c>
      <c r="N221" s="4" t="s">
        <v>232</v>
      </c>
      <c r="O221" s="5" t="s">
        <v>232</v>
      </c>
      <c r="P221" s="7"/>
    </row>
    <row r="222" spans="1:16" x14ac:dyDescent="0.2">
      <c r="A222" t="s">
        <v>216</v>
      </c>
      <c r="B222" s="20">
        <v>30.19</v>
      </c>
      <c r="C222">
        <v>32.520000000000003</v>
      </c>
      <c r="D222" s="20">
        <v>31.3</v>
      </c>
      <c r="E222">
        <v>31.86</v>
      </c>
      <c r="F222" s="16" t="s">
        <v>1</v>
      </c>
      <c r="G222" s="16" t="s">
        <v>1</v>
      </c>
      <c r="H222" s="16" t="s">
        <v>1</v>
      </c>
      <c r="I222" s="21" t="s">
        <v>1</v>
      </c>
      <c r="J222" s="20" t="s">
        <v>232</v>
      </c>
      <c r="K222" s="22" t="s">
        <v>232</v>
      </c>
      <c r="L222" s="20" t="s">
        <v>232</v>
      </c>
      <c r="M222" s="20" t="s">
        <v>232</v>
      </c>
      <c r="N222" s="4" t="s">
        <v>232</v>
      </c>
      <c r="O222" s="5" t="s">
        <v>232</v>
      </c>
      <c r="P222" s="7"/>
    </row>
    <row r="223" spans="1:16" x14ac:dyDescent="0.2">
      <c r="A223" t="s">
        <v>217</v>
      </c>
      <c r="B223" s="20">
        <v>31.07</v>
      </c>
      <c r="C223">
        <v>33.520000000000003</v>
      </c>
      <c r="D223" s="20">
        <v>33.619999999999997</v>
      </c>
      <c r="E223">
        <v>29.63</v>
      </c>
      <c r="F223" s="16" t="s">
        <v>1</v>
      </c>
      <c r="G223" s="16" t="s">
        <v>1</v>
      </c>
      <c r="H223" s="16" t="s">
        <v>1</v>
      </c>
      <c r="I223" s="21" t="s">
        <v>1</v>
      </c>
      <c r="J223" s="20">
        <v>27.87</v>
      </c>
      <c r="K223" s="20">
        <v>29.7</v>
      </c>
      <c r="L223" s="20">
        <v>30.52</v>
      </c>
      <c r="M223" s="22">
        <v>29.9</v>
      </c>
      <c r="N223" s="4" t="s">
        <v>232</v>
      </c>
      <c r="O223" s="5" t="s">
        <v>232</v>
      </c>
      <c r="P223" s="7"/>
    </row>
    <row r="224" spans="1:16" x14ac:dyDescent="0.2">
      <c r="A224" t="s">
        <v>218</v>
      </c>
      <c r="B224" s="20">
        <v>31.07</v>
      </c>
      <c r="C224">
        <v>33.86</v>
      </c>
      <c r="D224" s="20">
        <v>32.89</v>
      </c>
      <c r="E224">
        <v>29.66</v>
      </c>
      <c r="F224" s="16" t="s">
        <v>1</v>
      </c>
      <c r="G224" s="16" t="s">
        <v>1</v>
      </c>
      <c r="H224" s="16" t="s">
        <v>1</v>
      </c>
      <c r="I224" s="21" t="s">
        <v>1</v>
      </c>
      <c r="J224" s="20" t="s">
        <v>232</v>
      </c>
      <c r="K224" s="22" t="s">
        <v>232</v>
      </c>
      <c r="L224" s="20" t="s">
        <v>232</v>
      </c>
      <c r="M224" s="20" t="s">
        <v>232</v>
      </c>
      <c r="N224" s="4" t="s">
        <v>232</v>
      </c>
      <c r="O224" s="5" t="s">
        <v>232</v>
      </c>
      <c r="P224" s="7"/>
    </row>
    <row r="225" spans="1:18" x14ac:dyDescent="0.2">
      <c r="A225" t="s">
        <v>219</v>
      </c>
      <c r="B225" s="20">
        <v>31.35</v>
      </c>
      <c r="C225">
        <v>32.81</v>
      </c>
      <c r="D225" s="20">
        <v>32.93</v>
      </c>
      <c r="E225">
        <v>29.42</v>
      </c>
      <c r="F225" s="16" t="s">
        <v>1</v>
      </c>
      <c r="G225" s="16" t="s">
        <v>1</v>
      </c>
      <c r="H225" s="16" t="s">
        <v>1</v>
      </c>
      <c r="I225" s="21" t="s">
        <v>1</v>
      </c>
      <c r="J225" s="20" t="s">
        <v>232</v>
      </c>
      <c r="K225" s="22" t="s">
        <v>232</v>
      </c>
      <c r="L225" s="20" t="s">
        <v>232</v>
      </c>
      <c r="M225" s="20" t="s">
        <v>232</v>
      </c>
      <c r="N225" s="4" t="s">
        <v>232</v>
      </c>
      <c r="O225" s="5" t="s">
        <v>232</v>
      </c>
      <c r="P225" s="7"/>
    </row>
    <row r="226" spans="1:18" x14ac:dyDescent="0.2">
      <c r="A226" t="s">
        <v>220</v>
      </c>
      <c r="B226" s="20">
        <v>31.72</v>
      </c>
      <c r="C226">
        <v>33.369999999999997</v>
      </c>
      <c r="D226" s="20">
        <v>33.97</v>
      </c>
      <c r="E226">
        <v>29.87</v>
      </c>
      <c r="F226" s="16" t="s">
        <v>1</v>
      </c>
      <c r="G226" s="16" t="s">
        <v>1</v>
      </c>
      <c r="H226" s="16" t="s">
        <v>1</v>
      </c>
      <c r="I226" s="21" t="s">
        <v>1</v>
      </c>
      <c r="J226" s="20">
        <v>28.26</v>
      </c>
      <c r="K226" s="20">
        <v>29.88</v>
      </c>
      <c r="L226" s="20">
        <v>31.96</v>
      </c>
      <c r="M226" s="22">
        <v>29.1</v>
      </c>
      <c r="N226" s="4" t="s">
        <v>232</v>
      </c>
      <c r="O226" s="5" t="s">
        <v>232</v>
      </c>
      <c r="P226" s="7"/>
    </row>
    <row r="227" spans="1:18" x14ac:dyDescent="0.2">
      <c r="A227" t="s">
        <v>221</v>
      </c>
      <c r="B227" s="20">
        <v>31.64</v>
      </c>
      <c r="C227">
        <v>33.28</v>
      </c>
      <c r="D227" s="20">
        <v>33.5</v>
      </c>
      <c r="E227">
        <v>29.71</v>
      </c>
      <c r="F227" s="16" t="s">
        <v>1</v>
      </c>
      <c r="G227" s="16" t="s">
        <v>1</v>
      </c>
      <c r="H227" s="16" t="s">
        <v>1</v>
      </c>
      <c r="I227" s="21" t="s">
        <v>1</v>
      </c>
      <c r="J227" s="20" t="s">
        <v>232</v>
      </c>
      <c r="K227" s="22" t="s">
        <v>232</v>
      </c>
      <c r="L227" s="20" t="s">
        <v>232</v>
      </c>
      <c r="M227" s="20" t="s">
        <v>232</v>
      </c>
      <c r="N227" s="4" t="s">
        <v>232</v>
      </c>
      <c r="O227" s="5" t="s">
        <v>232</v>
      </c>
      <c r="P227" s="7"/>
    </row>
    <row r="228" spans="1:18" x14ac:dyDescent="0.2">
      <c r="A228" t="s">
        <v>222</v>
      </c>
      <c r="B228" s="20">
        <v>31.04</v>
      </c>
      <c r="C228">
        <v>33.79</v>
      </c>
      <c r="D228" s="20">
        <v>33.090000000000003</v>
      </c>
      <c r="E228">
        <v>30.52</v>
      </c>
      <c r="F228" s="16" t="s">
        <v>1</v>
      </c>
      <c r="G228" s="16" t="s">
        <v>1</v>
      </c>
      <c r="H228" s="16" t="s">
        <v>1</v>
      </c>
      <c r="I228" s="21" t="s">
        <v>1</v>
      </c>
      <c r="J228" s="20" t="s">
        <v>232</v>
      </c>
      <c r="K228" s="22" t="s">
        <v>232</v>
      </c>
      <c r="L228" s="20" t="s">
        <v>232</v>
      </c>
      <c r="M228" s="20" t="s">
        <v>232</v>
      </c>
      <c r="N228" s="4" t="s">
        <v>232</v>
      </c>
      <c r="O228" s="5" t="s">
        <v>232</v>
      </c>
      <c r="P228" s="7"/>
    </row>
    <row r="229" spans="1:18" x14ac:dyDescent="0.2">
      <c r="A229" t="s">
        <v>223</v>
      </c>
      <c r="B229" s="20">
        <v>32.74</v>
      </c>
      <c r="C229">
        <v>34.450000000000003</v>
      </c>
      <c r="D229" s="20">
        <v>34.1</v>
      </c>
      <c r="E229">
        <v>31.05</v>
      </c>
      <c r="F229" s="16" t="s">
        <v>1</v>
      </c>
      <c r="G229" s="16" t="s">
        <v>1</v>
      </c>
      <c r="H229" s="16" t="s">
        <v>1</v>
      </c>
      <c r="I229" s="21" t="s">
        <v>1</v>
      </c>
      <c r="J229" s="20">
        <v>29.38</v>
      </c>
      <c r="K229" s="20">
        <v>30.73</v>
      </c>
      <c r="L229" s="20">
        <v>31.6</v>
      </c>
      <c r="M229" s="22">
        <v>29.5</v>
      </c>
      <c r="N229" s="4" t="s">
        <v>232</v>
      </c>
      <c r="O229" s="5" t="s">
        <v>232</v>
      </c>
      <c r="P229" s="7"/>
    </row>
    <row r="230" spans="1:18" x14ac:dyDescent="0.2">
      <c r="A230" t="s">
        <v>224</v>
      </c>
      <c r="B230" s="20">
        <v>32.1</v>
      </c>
      <c r="C230">
        <v>35.44</v>
      </c>
      <c r="D230" s="20">
        <v>33.18</v>
      </c>
      <c r="E230">
        <v>33.69</v>
      </c>
      <c r="F230" s="16" t="s">
        <v>1</v>
      </c>
      <c r="G230" s="16" t="s">
        <v>1</v>
      </c>
      <c r="H230" s="16" t="s">
        <v>1</v>
      </c>
      <c r="I230" s="21" t="s">
        <v>1</v>
      </c>
      <c r="J230" s="20" t="s">
        <v>232</v>
      </c>
      <c r="K230" s="22" t="s">
        <v>232</v>
      </c>
      <c r="L230" s="20" t="s">
        <v>232</v>
      </c>
      <c r="M230" s="20" t="s">
        <v>232</v>
      </c>
      <c r="N230" s="4" t="s">
        <v>232</v>
      </c>
      <c r="O230" s="5" t="s">
        <v>232</v>
      </c>
      <c r="P230" s="7"/>
    </row>
    <row r="231" spans="1:18" x14ac:dyDescent="0.2">
      <c r="A231" t="s">
        <v>225</v>
      </c>
      <c r="B231" s="20">
        <v>31.85</v>
      </c>
      <c r="C231">
        <v>36.880000000000003</v>
      </c>
      <c r="D231" s="20">
        <v>33.65</v>
      </c>
      <c r="E231">
        <v>30.71</v>
      </c>
      <c r="F231" s="16" t="s">
        <v>1</v>
      </c>
      <c r="G231" s="16" t="s">
        <v>1</v>
      </c>
      <c r="H231" s="16" t="s">
        <v>1</v>
      </c>
      <c r="I231" s="21" t="s">
        <v>1</v>
      </c>
      <c r="J231" s="20" t="s">
        <v>232</v>
      </c>
      <c r="K231" s="22" t="s">
        <v>232</v>
      </c>
      <c r="L231" s="20" t="s">
        <v>232</v>
      </c>
      <c r="M231" s="20" t="s">
        <v>232</v>
      </c>
      <c r="N231" s="4" t="s">
        <v>232</v>
      </c>
      <c r="O231" s="5" t="s">
        <v>232</v>
      </c>
      <c r="P231" s="7"/>
    </row>
    <row r="232" spans="1:18" x14ac:dyDescent="0.2">
      <c r="A232" t="s">
        <v>226</v>
      </c>
      <c r="B232" s="20">
        <v>31.9</v>
      </c>
      <c r="C232">
        <v>35.06</v>
      </c>
      <c r="D232" s="20">
        <v>32.880000000000003</v>
      </c>
      <c r="E232">
        <v>32.700000000000003</v>
      </c>
      <c r="F232" s="16" t="s">
        <v>1</v>
      </c>
      <c r="G232" s="16" t="s">
        <v>1</v>
      </c>
      <c r="H232" s="16" t="s">
        <v>1</v>
      </c>
      <c r="I232" s="21" t="s">
        <v>1</v>
      </c>
      <c r="J232" s="20">
        <v>28.69</v>
      </c>
      <c r="K232" s="20">
        <v>30.01</v>
      </c>
      <c r="L232" s="20">
        <v>31.13</v>
      </c>
      <c r="M232" s="22">
        <v>26.6</v>
      </c>
      <c r="N232" s="4" t="s">
        <v>232</v>
      </c>
      <c r="O232" s="5" t="s">
        <v>232</v>
      </c>
      <c r="P232" s="7"/>
      <c r="Q232" s="6"/>
      <c r="R232" s="6"/>
    </row>
    <row r="233" spans="1:18" x14ac:dyDescent="0.2">
      <c r="A233" t="s">
        <v>227</v>
      </c>
      <c r="B233" s="20">
        <v>31.26</v>
      </c>
      <c r="C233">
        <v>33.659999999999997</v>
      </c>
      <c r="D233" s="20">
        <v>32.1</v>
      </c>
      <c r="E233">
        <v>29.34</v>
      </c>
      <c r="F233" s="16" t="s">
        <v>1</v>
      </c>
      <c r="G233" s="16" t="s">
        <v>1</v>
      </c>
      <c r="H233" s="16" t="s">
        <v>1</v>
      </c>
      <c r="I233" s="21" t="s">
        <v>1</v>
      </c>
      <c r="J233" s="20" t="s">
        <v>232</v>
      </c>
      <c r="K233" s="22" t="s">
        <v>232</v>
      </c>
      <c r="L233" s="20" t="s">
        <v>232</v>
      </c>
      <c r="M233" s="20" t="s">
        <v>232</v>
      </c>
      <c r="N233" s="4" t="s">
        <v>232</v>
      </c>
      <c r="O233" s="5" t="s">
        <v>232</v>
      </c>
      <c r="P233" s="7"/>
      <c r="Q233" s="6"/>
      <c r="R233" s="6"/>
    </row>
    <row r="234" spans="1:18" x14ac:dyDescent="0.2">
      <c r="A234" t="s">
        <v>228</v>
      </c>
      <c r="B234" s="20">
        <v>30.23</v>
      </c>
      <c r="C234">
        <v>33.630000000000003</v>
      </c>
      <c r="D234" s="20">
        <v>32.229999999999997</v>
      </c>
      <c r="E234">
        <v>29.7</v>
      </c>
      <c r="F234" s="16" t="s">
        <v>1</v>
      </c>
      <c r="G234" s="16" t="s">
        <v>1</v>
      </c>
      <c r="H234" s="16" t="s">
        <v>1</v>
      </c>
      <c r="I234" s="21" t="s">
        <v>1</v>
      </c>
      <c r="J234" s="20" t="s">
        <v>232</v>
      </c>
      <c r="K234" s="22" t="s">
        <v>232</v>
      </c>
      <c r="L234" s="20" t="s">
        <v>232</v>
      </c>
      <c r="M234" s="20" t="s">
        <v>232</v>
      </c>
      <c r="N234" s="4" t="s">
        <v>232</v>
      </c>
      <c r="O234" s="5" t="s">
        <v>232</v>
      </c>
      <c r="P234" s="7"/>
      <c r="Q234" s="6"/>
      <c r="R234" s="6"/>
    </row>
    <row r="235" spans="1:18" x14ac:dyDescent="0.2">
      <c r="A235" t="s">
        <v>229</v>
      </c>
      <c r="B235" s="20">
        <v>33.549999999999997</v>
      </c>
      <c r="C235">
        <v>38.11</v>
      </c>
      <c r="D235" s="20">
        <v>35.020000000000003</v>
      </c>
      <c r="E235">
        <v>30.66</v>
      </c>
      <c r="F235" s="16" t="s">
        <v>1</v>
      </c>
      <c r="G235" s="16" t="s">
        <v>1</v>
      </c>
      <c r="H235" s="16" t="s">
        <v>1</v>
      </c>
      <c r="I235" s="21" t="s">
        <v>1</v>
      </c>
      <c r="J235" s="20">
        <v>29.68</v>
      </c>
      <c r="K235" s="20">
        <v>31.1</v>
      </c>
      <c r="L235" s="20">
        <v>32.700000000000003</v>
      </c>
      <c r="M235" s="22">
        <v>27.1</v>
      </c>
      <c r="N235" s="4" t="s">
        <v>232</v>
      </c>
      <c r="O235" s="5" t="s">
        <v>232</v>
      </c>
      <c r="P235" s="7"/>
      <c r="Q235" s="6"/>
      <c r="R235" s="6"/>
    </row>
    <row r="236" spans="1:18" x14ac:dyDescent="0.2">
      <c r="A236" t="s">
        <v>230</v>
      </c>
      <c r="B236" s="20">
        <v>32.49</v>
      </c>
      <c r="C236">
        <v>34.97</v>
      </c>
      <c r="D236" s="20">
        <v>34.78</v>
      </c>
      <c r="E236">
        <v>30.68</v>
      </c>
      <c r="F236" s="16" t="s">
        <v>1</v>
      </c>
      <c r="G236" s="16" t="s">
        <v>1</v>
      </c>
      <c r="H236" s="16" t="s">
        <v>1</v>
      </c>
      <c r="I236" s="21" t="s">
        <v>1</v>
      </c>
      <c r="J236" s="20" t="s">
        <v>232</v>
      </c>
      <c r="K236" s="22" t="s">
        <v>232</v>
      </c>
      <c r="L236" s="20" t="s">
        <v>232</v>
      </c>
      <c r="M236" s="20" t="s">
        <v>232</v>
      </c>
      <c r="N236" s="4" t="s">
        <v>232</v>
      </c>
      <c r="O236" s="5" t="s">
        <v>232</v>
      </c>
      <c r="P236" s="7"/>
      <c r="Q236" s="6"/>
      <c r="R236" s="6"/>
    </row>
    <row r="237" spans="1:18" x14ac:dyDescent="0.2">
      <c r="A237" t="s">
        <v>231</v>
      </c>
      <c r="B237" s="20">
        <v>31.97</v>
      </c>
      <c r="C237">
        <v>35.92</v>
      </c>
      <c r="D237" s="20">
        <v>34.97</v>
      </c>
      <c r="E237">
        <v>30.19</v>
      </c>
      <c r="F237" s="16" t="s">
        <v>1</v>
      </c>
      <c r="G237" s="16" t="s">
        <v>1</v>
      </c>
      <c r="H237" s="16" t="s">
        <v>1</v>
      </c>
      <c r="I237" s="21" t="s">
        <v>1</v>
      </c>
      <c r="J237" s="20" t="s">
        <v>232</v>
      </c>
      <c r="K237" s="22" t="s">
        <v>232</v>
      </c>
      <c r="L237" s="20" t="s">
        <v>232</v>
      </c>
      <c r="M237" s="20" t="s">
        <v>232</v>
      </c>
      <c r="N237" s="4" t="s">
        <v>232</v>
      </c>
      <c r="O237" s="5" t="s">
        <v>232</v>
      </c>
      <c r="P237" s="7"/>
      <c r="Q237" s="6"/>
      <c r="R237" s="6"/>
    </row>
    <row r="238" spans="1:18" x14ac:dyDescent="0.2">
      <c r="B238" s="20"/>
      <c r="D238" s="20"/>
      <c r="F238" s="16"/>
      <c r="G238" s="16"/>
      <c r="H238" s="16"/>
      <c r="I238" s="16"/>
      <c r="J238" s="20"/>
      <c r="K238" s="22"/>
      <c r="L238" s="20"/>
      <c r="M238" s="20"/>
      <c r="N238" s="7"/>
      <c r="O238" s="7"/>
      <c r="P238" s="7"/>
      <c r="Q238" s="6"/>
      <c r="R238" s="6"/>
    </row>
    <row r="239" spans="1:18" x14ac:dyDescent="0.2">
      <c r="B239" s="20"/>
      <c r="D239" s="20"/>
      <c r="F239" s="16"/>
      <c r="G239" s="16"/>
      <c r="H239" s="16"/>
      <c r="I239" s="16"/>
      <c r="J239" s="20"/>
      <c r="K239" s="22"/>
      <c r="L239" s="20"/>
      <c r="M239" s="20"/>
      <c r="N239" s="7"/>
      <c r="O239" s="7"/>
      <c r="P239" s="7"/>
      <c r="Q239" s="6"/>
      <c r="R239" s="6"/>
    </row>
    <row r="240" spans="1:18" x14ac:dyDescent="0.2">
      <c r="H240" s="16"/>
      <c r="I240" s="16"/>
      <c r="J240" s="20"/>
      <c r="K240" s="22"/>
      <c r="L240" s="20"/>
      <c r="M240" s="20"/>
      <c r="Q240" s="6"/>
      <c r="R240" s="6"/>
    </row>
    <row r="241" spans="5:18" x14ac:dyDescent="0.2">
      <c r="E241"/>
      <c r="N241" s="6"/>
      <c r="O241" s="6"/>
      <c r="P241" s="6"/>
      <c r="Q241" s="6"/>
      <c r="R241" s="6"/>
    </row>
    <row r="242" spans="5:18" x14ac:dyDescent="0.2">
      <c r="N242" s="6"/>
      <c r="O242" s="6"/>
      <c r="P242" s="6"/>
      <c r="Q242" s="6"/>
      <c r="R242" s="6"/>
    </row>
    <row r="243" spans="5:18" x14ac:dyDescent="0.2">
      <c r="N243" s="16"/>
      <c r="O243" s="16"/>
      <c r="P243" s="16"/>
      <c r="Q243" s="6"/>
      <c r="R243" s="6"/>
    </row>
    <row r="244" spans="5:18" x14ac:dyDescent="0.2">
      <c r="N244" s="16"/>
      <c r="O244" s="16"/>
      <c r="P244" s="16"/>
      <c r="Q244" s="6"/>
      <c r="R244" s="6"/>
    </row>
    <row r="245" spans="5:18" x14ac:dyDescent="0.2">
      <c r="N245" s="16"/>
      <c r="O245" s="16"/>
      <c r="P245" s="16"/>
      <c r="Q245" s="6"/>
      <c r="R245" s="6"/>
    </row>
    <row r="246" spans="5:18" x14ac:dyDescent="0.2">
      <c r="N246" s="16"/>
      <c r="O246" s="16"/>
      <c r="P246" s="16"/>
      <c r="Q246" s="6"/>
      <c r="R246" s="6"/>
    </row>
    <row r="247" spans="5:18" x14ac:dyDescent="0.2">
      <c r="N247" s="16"/>
      <c r="O247" s="16"/>
      <c r="P247" s="16"/>
      <c r="Q247" s="6"/>
      <c r="R247" s="6"/>
    </row>
    <row r="248" spans="5:18" x14ac:dyDescent="0.2">
      <c r="N248" s="16"/>
      <c r="O248" s="16"/>
      <c r="P248" s="16"/>
      <c r="Q248" s="6"/>
      <c r="R248" s="6"/>
    </row>
    <row r="249" spans="5:18" x14ac:dyDescent="0.2">
      <c r="N249" s="16"/>
      <c r="O249" s="16"/>
      <c r="P249" s="16"/>
      <c r="Q249" s="6"/>
      <c r="R249" s="6"/>
    </row>
    <row r="250" spans="5:18" x14ac:dyDescent="0.2">
      <c r="N250" s="16"/>
      <c r="O250" s="16"/>
      <c r="P250" s="16"/>
      <c r="Q250" s="6"/>
      <c r="R250" s="6"/>
    </row>
    <row r="251" spans="5:18" x14ac:dyDescent="0.2">
      <c r="N251" s="16"/>
      <c r="O251" s="16"/>
      <c r="P251" s="16"/>
      <c r="Q251" s="6"/>
      <c r="R251" s="6"/>
    </row>
    <row r="252" spans="5:18" x14ac:dyDescent="0.2">
      <c r="N252" s="16"/>
      <c r="O252" s="16"/>
      <c r="P252" s="16"/>
      <c r="Q252" s="6"/>
      <c r="R252" s="6"/>
    </row>
    <row r="253" spans="5:18" x14ac:dyDescent="0.2">
      <c r="N253" s="16"/>
      <c r="O253" s="16"/>
      <c r="P253" s="16"/>
      <c r="Q253" s="6"/>
      <c r="R253" s="6"/>
    </row>
    <row r="254" spans="5:18" x14ac:dyDescent="0.2">
      <c r="N254" s="16"/>
      <c r="O254" s="16"/>
      <c r="P254" s="16"/>
      <c r="Q254" s="6"/>
      <c r="R254" s="6"/>
    </row>
    <row r="255" spans="5:18" x14ac:dyDescent="0.2">
      <c r="N255" s="16"/>
      <c r="O255" s="16"/>
      <c r="P255" s="16"/>
      <c r="Q255" s="6"/>
      <c r="R255" s="6"/>
    </row>
    <row r="256" spans="5:18" x14ac:dyDescent="0.2">
      <c r="N256" s="16"/>
      <c r="O256" s="16"/>
      <c r="P256" s="16"/>
      <c r="Q256" s="6"/>
      <c r="R256" s="6"/>
    </row>
    <row r="257" spans="14:18" x14ac:dyDescent="0.2">
      <c r="N257" s="16"/>
      <c r="O257" s="16"/>
      <c r="P257" s="16"/>
      <c r="Q257" s="6"/>
      <c r="R257" s="6"/>
    </row>
    <row r="258" spans="14:18" x14ac:dyDescent="0.2">
      <c r="N258" s="16"/>
      <c r="O258" s="16"/>
      <c r="P258" s="16"/>
      <c r="Q258" s="6"/>
      <c r="R258" s="6"/>
    </row>
    <row r="259" spans="14:18" x14ac:dyDescent="0.2">
      <c r="N259" s="16"/>
      <c r="O259" s="16"/>
      <c r="P259" s="16"/>
      <c r="Q259" s="6"/>
      <c r="R259" s="6"/>
    </row>
    <row r="260" spans="14:18" x14ac:dyDescent="0.2">
      <c r="N260" s="16"/>
      <c r="O260" s="16"/>
      <c r="P260" s="16"/>
      <c r="Q260" s="6"/>
      <c r="R260" s="6"/>
    </row>
    <row r="261" spans="14:18" x14ac:dyDescent="0.2">
      <c r="N261" s="16"/>
      <c r="O261" s="16"/>
      <c r="P261" s="16"/>
      <c r="Q261" s="6"/>
      <c r="R261" s="6"/>
    </row>
    <row r="262" spans="14:18" x14ac:dyDescent="0.2">
      <c r="N262" s="16"/>
      <c r="O262" s="16"/>
      <c r="P262" s="16"/>
      <c r="Q262" s="6"/>
      <c r="R262" s="6"/>
    </row>
    <row r="263" spans="14:18" x14ac:dyDescent="0.2">
      <c r="N263" s="16"/>
      <c r="O263" s="16"/>
      <c r="P263" s="16"/>
      <c r="Q263" s="6"/>
      <c r="R263" s="6"/>
    </row>
    <row r="264" spans="14:18" x14ac:dyDescent="0.2">
      <c r="N264" s="16"/>
      <c r="O264" s="16"/>
      <c r="P264" s="16"/>
      <c r="Q264" s="6"/>
      <c r="R264" s="6"/>
    </row>
    <row r="265" spans="14:18" x14ac:dyDescent="0.2">
      <c r="N265" s="16"/>
      <c r="O265" s="16"/>
      <c r="P265" s="16"/>
      <c r="Q265" s="6"/>
      <c r="R265" s="6"/>
    </row>
    <row r="266" spans="14:18" x14ac:dyDescent="0.2">
      <c r="N266" s="16"/>
      <c r="O266" s="16"/>
      <c r="P266" s="16"/>
      <c r="Q266" s="6"/>
      <c r="R266" s="6"/>
    </row>
    <row r="267" spans="14:18" x14ac:dyDescent="0.2">
      <c r="N267" s="16"/>
      <c r="O267" s="16"/>
      <c r="P267" s="16"/>
      <c r="Q267" s="6"/>
      <c r="R267" s="6"/>
    </row>
    <row r="268" spans="14:18" x14ac:dyDescent="0.2">
      <c r="N268" s="16"/>
      <c r="O268" s="16"/>
      <c r="P268" s="16"/>
      <c r="Q268" s="6"/>
      <c r="R268" s="6"/>
    </row>
    <row r="269" spans="14:18" x14ac:dyDescent="0.2">
      <c r="N269" s="16"/>
      <c r="O269" s="16"/>
      <c r="P269" s="16"/>
      <c r="Q269" s="6"/>
      <c r="R269" s="6"/>
    </row>
    <row r="270" spans="14:18" x14ac:dyDescent="0.2">
      <c r="N270" s="16"/>
      <c r="O270" s="16"/>
      <c r="P270" s="16"/>
      <c r="Q270" s="6"/>
      <c r="R270" s="6"/>
    </row>
    <row r="271" spans="14:18" x14ac:dyDescent="0.2">
      <c r="N271" s="16"/>
      <c r="O271" s="16"/>
      <c r="P271" s="16"/>
      <c r="Q271" s="6"/>
      <c r="R271" s="6"/>
    </row>
    <row r="272" spans="14:18" x14ac:dyDescent="0.2">
      <c r="N272" s="16"/>
      <c r="O272" s="16"/>
      <c r="P272" s="16"/>
      <c r="Q272" s="6"/>
      <c r="R272" s="6"/>
    </row>
    <row r="273" spans="14:18" x14ac:dyDescent="0.2">
      <c r="N273" s="16"/>
      <c r="O273" s="16"/>
      <c r="P273" s="16"/>
      <c r="Q273" s="6"/>
      <c r="R273" s="6"/>
    </row>
    <row r="274" spans="14:18" x14ac:dyDescent="0.2">
      <c r="N274" s="16"/>
      <c r="O274" s="16"/>
      <c r="P274" s="16"/>
      <c r="Q274" s="6"/>
      <c r="R274" s="6"/>
    </row>
    <row r="275" spans="14:18" x14ac:dyDescent="0.2">
      <c r="N275" s="16"/>
      <c r="O275" s="16"/>
      <c r="P275" s="16"/>
      <c r="Q275" s="6"/>
      <c r="R275" s="6"/>
    </row>
    <row r="276" spans="14:18" x14ac:dyDescent="0.2">
      <c r="N276" s="16"/>
      <c r="O276" s="16"/>
      <c r="P276" s="16"/>
      <c r="Q276" s="6"/>
      <c r="R276" s="6"/>
    </row>
    <row r="277" spans="14:18" x14ac:dyDescent="0.2">
      <c r="N277" s="16"/>
      <c r="O277" s="16"/>
      <c r="P277" s="16"/>
      <c r="Q277" s="6"/>
      <c r="R277" s="6"/>
    </row>
    <row r="278" spans="14:18" x14ac:dyDescent="0.2">
      <c r="N278" s="16"/>
      <c r="O278" s="16"/>
      <c r="P278" s="16"/>
      <c r="Q278" s="6"/>
      <c r="R278" s="6"/>
    </row>
    <row r="279" spans="14:18" x14ac:dyDescent="0.2">
      <c r="N279" s="16"/>
      <c r="O279" s="16"/>
      <c r="P279" s="16"/>
      <c r="Q279" s="6"/>
      <c r="R279" s="6"/>
    </row>
    <row r="280" spans="14:18" x14ac:dyDescent="0.2">
      <c r="N280" s="16"/>
      <c r="O280" s="16"/>
      <c r="P280" s="16"/>
      <c r="Q280" s="6"/>
      <c r="R280" s="6"/>
    </row>
    <row r="281" spans="14:18" x14ac:dyDescent="0.2">
      <c r="N281" s="16"/>
      <c r="O281" s="16"/>
      <c r="P281" s="16"/>
      <c r="Q281" s="6"/>
      <c r="R281" s="6"/>
    </row>
    <row r="282" spans="14:18" x14ac:dyDescent="0.2">
      <c r="N282" s="16"/>
      <c r="O282" s="16"/>
      <c r="P282" s="16"/>
      <c r="Q282" s="6"/>
      <c r="R282" s="6"/>
    </row>
    <row r="283" spans="14:18" x14ac:dyDescent="0.2">
      <c r="N283" s="16"/>
      <c r="O283" s="16"/>
      <c r="P283" s="16"/>
      <c r="Q283" s="6"/>
      <c r="R283" s="6"/>
    </row>
    <row r="284" spans="14:18" x14ac:dyDescent="0.2">
      <c r="N284" s="16"/>
      <c r="O284" s="16"/>
      <c r="P284" s="16"/>
      <c r="Q284" s="6"/>
      <c r="R284" s="6"/>
    </row>
    <row r="285" spans="14:18" x14ac:dyDescent="0.2">
      <c r="N285" s="16"/>
      <c r="O285" s="16"/>
      <c r="P285" s="16"/>
      <c r="Q285" s="6"/>
      <c r="R285" s="6"/>
    </row>
    <row r="286" spans="14:18" x14ac:dyDescent="0.2">
      <c r="N286" s="16"/>
      <c r="O286" s="16"/>
      <c r="P286" s="16"/>
      <c r="Q286" s="6"/>
      <c r="R286" s="6"/>
    </row>
    <row r="287" spans="14:18" x14ac:dyDescent="0.2">
      <c r="N287" s="16"/>
      <c r="O287" s="16"/>
      <c r="P287" s="16"/>
      <c r="Q287" s="6"/>
      <c r="R287" s="6"/>
    </row>
    <row r="288" spans="14:18" x14ac:dyDescent="0.2">
      <c r="N288" s="16"/>
      <c r="O288" s="16"/>
      <c r="P288" s="16"/>
      <c r="Q288" s="6"/>
      <c r="R288" s="6"/>
    </row>
    <row r="289" spans="14:18" x14ac:dyDescent="0.2">
      <c r="N289" s="16"/>
      <c r="O289" s="16"/>
      <c r="P289" s="16"/>
      <c r="Q289" s="6"/>
      <c r="R289" s="6"/>
    </row>
    <row r="290" spans="14:18" x14ac:dyDescent="0.2">
      <c r="N290" s="16"/>
      <c r="O290" s="16"/>
      <c r="P290" s="16"/>
      <c r="Q290" s="6"/>
      <c r="R290" s="6"/>
    </row>
    <row r="291" spans="14:18" x14ac:dyDescent="0.2">
      <c r="N291" s="16"/>
      <c r="O291" s="16"/>
      <c r="P291" s="16"/>
      <c r="Q291" s="6"/>
      <c r="R291" s="6"/>
    </row>
    <row r="292" spans="14:18" x14ac:dyDescent="0.2">
      <c r="N292" s="16"/>
      <c r="O292" s="16"/>
      <c r="P292" s="16"/>
      <c r="Q292" s="6"/>
      <c r="R292" s="6"/>
    </row>
    <row r="293" spans="14:18" x14ac:dyDescent="0.2">
      <c r="N293" s="16"/>
      <c r="O293" s="16"/>
      <c r="P293" s="16"/>
      <c r="Q293" s="6"/>
      <c r="R293" s="6"/>
    </row>
    <row r="294" spans="14:18" x14ac:dyDescent="0.2">
      <c r="N294" s="16"/>
      <c r="O294" s="16"/>
      <c r="P294" s="16"/>
      <c r="Q294" s="6"/>
      <c r="R294" s="6"/>
    </row>
    <row r="295" spans="14:18" x14ac:dyDescent="0.2">
      <c r="N295" s="16"/>
      <c r="O295" s="16"/>
      <c r="P295" s="16"/>
      <c r="Q295" s="6"/>
      <c r="R295" s="6"/>
    </row>
    <row r="296" spans="14:18" x14ac:dyDescent="0.2">
      <c r="N296" s="16"/>
      <c r="O296" s="16"/>
      <c r="P296" s="16"/>
      <c r="Q296" s="6"/>
      <c r="R296" s="6"/>
    </row>
    <row r="297" spans="14:18" x14ac:dyDescent="0.2">
      <c r="N297" s="16"/>
      <c r="O297" s="16"/>
      <c r="P297" s="16"/>
      <c r="Q297" s="6"/>
      <c r="R297" s="6"/>
    </row>
    <row r="298" spans="14:18" x14ac:dyDescent="0.2">
      <c r="N298" s="16"/>
      <c r="O298" s="16"/>
      <c r="P298" s="16"/>
      <c r="Q298" s="6"/>
      <c r="R298" s="6"/>
    </row>
    <row r="299" spans="14:18" x14ac:dyDescent="0.2">
      <c r="N299" s="16"/>
      <c r="O299" s="16"/>
      <c r="P299" s="16"/>
      <c r="Q299" s="6"/>
      <c r="R299" s="6"/>
    </row>
    <row r="300" spans="14:18" x14ac:dyDescent="0.2">
      <c r="N300" s="16"/>
      <c r="O300" s="16"/>
      <c r="P300" s="16"/>
      <c r="Q300" s="6"/>
      <c r="R300" s="6"/>
    </row>
    <row r="301" spans="14:18" x14ac:dyDescent="0.2">
      <c r="N301" s="16"/>
      <c r="O301" s="16"/>
      <c r="P301" s="16"/>
      <c r="Q301" s="6"/>
      <c r="R301" s="6"/>
    </row>
    <row r="302" spans="14:18" x14ac:dyDescent="0.2">
      <c r="N302" s="16"/>
      <c r="O302" s="16"/>
      <c r="P302" s="16"/>
      <c r="Q302" s="6"/>
      <c r="R302" s="6"/>
    </row>
    <row r="303" spans="14:18" x14ac:dyDescent="0.2">
      <c r="N303" s="16"/>
      <c r="O303" s="16"/>
      <c r="P303" s="16"/>
      <c r="Q303" s="6"/>
      <c r="R303" s="6"/>
    </row>
    <row r="304" spans="14:18" x14ac:dyDescent="0.2">
      <c r="N304" s="16"/>
      <c r="O304" s="16"/>
      <c r="P304" s="16"/>
      <c r="Q304" s="6"/>
      <c r="R304" s="6"/>
    </row>
    <row r="305" spans="14:18" x14ac:dyDescent="0.2">
      <c r="N305" s="16"/>
      <c r="O305" s="16"/>
      <c r="P305" s="16"/>
      <c r="Q305" s="6"/>
      <c r="R305" s="6"/>
    </row>
    <row r="306" spans="14:18" x14ac:dyDescent="0.2">
      <c r="N306" s="16"/>
      <c r="O306" s="16"/>
      <c r="P306" s="16"/>
      <c r="Q306" s="6"/>
      <c r="R306" s="6"/>
    </row>
    <row r="307" spans="14:18" x14ac:dyDescent="0.2">
      <c r="N307" s="16"/>
      <c r="O307" s="16"/>
      <c r="P307" s="16"/>
      <c r="Q307" s="6"/>
      <c r="R307" s="6"/>
    </row>
    <row r="308" spans="14:18" x14ac:dyDescent="0.2">
      <c r="N308" s="6"/>
      <c r="O308" s="6"/>
      <c r="P308" s="6"/>
      <c r="Q308" s="6"/>
      <c r="R308" s="6"/>
    </row>
    <row r="309" spans="14:18" x14ac:dyDescent="0.2">
      <c r="N309" s="6"/>
      <c r="O309" s="6"/>
      <c r="P309" s="6"/>
      <c r="Q309" s="6"/>
      <c r="R309" s="6"/>
    </row>
    <row r="310" spans="14:18" x14ac:dyDescent="0.2">
      <c r="N310" s="6"/>
      <c r="O310" s="6"/>
      <c r="P310" s="6"/>
      <c r="Q310" s="6"/>
      <c r="R310" s="6"/>
    </row>
    <row r="311" spans="14:18" x14ac:dyDescent="0.2">
      <c r="N311" s="6"/>
      <c r="O311" s="6"/>
      <c r="P311" s="6"/>
      <c r="Q311" s="6"/>
      <c r="R311" s="6"/>
    </row>
    <row r="312" spans="14:18" x14ac:dyDescent="0.2">
      <c r="N312" s="6"/>
      <c r="O312" s="6"/>
      <c r="P312" s="6"/>
      <c r="Q312" s="6"/>
      <c r="R312" s="6"/>
    </row>
    <row r="313" spans="14:18" x14ac:dyDescent="0.2">
      <c r="N313" s="6"/>
      <c r="O313" s="6"/>
      <c r="P313" s="6"/>
      <c r="Q313" s="6"/>
      <c r="R313" s="6"/>
    </row>
    <row r="314" spans="14:18" x14ac:dyDescent="0.2">
      <c r="N314" s="6"/>
      <c r="O314" s="6"/>
      <c r="P314" s="6"/>
      <c r="Q314" s="6"/>
      <c r="R314" s="6"/>
    </row>
    <row r="315" spans="14:18" x14ac:dyDescent="0.2">
      <c r="N315" s="6"/>
      <c r="O315" s="6"/>
      <c r="P315" s="6"/>
      <c r="Q315" s="6"/>
      <c r="R315" s="6"/>
    </row>
    <row r="316" spans="14:18" x14ac:dyDescent="0.2">
      <c r="N316" s="6"/>
      <c r="O316" s="6"/>
      <c r="P316" s="6"/>
      <c r="Q316" s="6"/>
      <c r="R316" s="6"/>
    </row>
    <row r="317" spans="14:18" x14ac:dyDescent="0.2">
      <c r="N317" s="6"/>
      <c r="O317" s="6"/>
      <c r="P317" s="6"/>
      <c r="Q317" s="6"/>
      <c r="R317" s="6"/>
    </row>
    <row r="318" spans="14:18" x14ac:dyDescent="0.2">
      <c r="N318" s="6"/>
      <c r="O318" s="6"/>
      <c r="P318" s="6"/>
      <c r="Q318" s="6"/>
      <c r="R318" s="6"/>
    </row>
    <row r="319" spans="14:18" x14ac:dyDescent="0.2">
      <c r="N319" s="6"/>
      <c r="O319" s="6"/>
      <c r="P319" s="6"/>
      <c r="Q319" s="6"/>
      <c r="R319" s="6"/>
    </row>
    <row r="320" spans="14:18" x14ac:dyDescent="0.2">
      <c r="N320" s="6"/>
      <c r="O320" s="6"/>
      <c r="P320" s="6"/>
      <c r="Q320" s="6"/>
      <c r="R320" s="6"/>
    </row>
    <row r="321" spans="14:18" x14ac:dyDescent="0.2">
      <c r="N321" s="6"/>
      <c r="O321" s="6"/>
      <c r="P321" s="6"/>
      <c r="Q321" s="6"/>
      <c r="R321" s="6"/>
    </row>
    <row r="322" spans="14:18" x14ac:dyDescent="0.2">
      <c r="N322" s="6"/>
      <c r="O322" s="6"/>
      <c r="P322" s="6"/>
      <c r="Q322" s="6"/>
      <c r="R322" s="6"/>
    </row>
    <row r="323" spans="14:18" x14ac:dyDescent="0.2">
      <c r="N323" s="6"/>
      <c r="O323" s="6"/>
      <c r="P323" s="6"/>
      <c r="Q323" s="6"/>
      <c r="R323" s="6"/>
    </row>
    <row r="324" spans="14:18" x14ac:dyDescent="0.2">
      <c r="N324" s="6"/>
      <c r="O324" s="6"/>
      <c r="P324" s="6"/>
      <c r="Q324" s="6"/>
      <c r="R324" s="6"/>
    </row>
    <row r="325" spans="14:18" x14ac:dyDescent="0.2">
      <c r="N325" s="6"/>
      <c r="O325" s="6"/>
      <c r="P325" s="6"/>
      <c r="Q325" s="6"/>
      <c r="R325" s="6"/>
    </row>
    <row r="326" spans="14:18" x14ac:dyDescent="0.2">
      <c r="N326" s="6"/>
      <c r="O326" s="6"/>
      <c r="P326" s="6"/>
      <c r="Q326" s="6"/>
      <c r="R326" s="6"/>
    </row>
    <row r="327" spans="14:18" x14ac:dyDescent="0.2">
      <c r="N327" s="6"/>
      <c r="O327" s="6"/>
      <c r="P327" s="6"/>
      <c r="Q327" s="6"/>
      <c r="R327" s="6"/>
    </row>
    <row r="328" spans="14:18" x14ac:dyDescent="0.2">
      <c r="N328" s="6"/>
      <c r="O328" s="6"/>
      <c r="P328" s="6"/>
      <c r="Q328" s="6"/>
      <c r="R328" s="6"/>
    </row>
    <row r="329" spans="14:18" x14ac:dyDescent="0.2">
      <c r="N329" s="6"/>
      <c r="O329" s="6"/>
      <c r="P329" s="6"/>
      <c r="Q329" s="6"/>
      <c r="R329" s="6"/>
    </row>
    <row r="330" spans="14:18" x14ac:dyDescent="0.2">
      <c r="N330" s="6"/>
      <c r="O330" s="6"/>
      <c r="P330" s="6"/>
      <c r="Q330" s="6"/>
      <c r="R330" s="6"/>
    </row>
    <row r="331" spans="14:18" x14ac:dyDescent="0.2">
      <c r="N331" s="6"/>
      <c r="O331" s="6"/>
      <c r="P331" s="6"/>
      <c r="Q331" s="6"/>
      <c r="R331" s="6"/>
    </row>
    <row r="332" spans="14:18" x14ac:dyDescent="0.2">
      <c r="N332" s="6"/>
      <c r="O332" s="6"/>
      <c r="P332" s="6"/>
      <c r="Q332" s="6"/>
      <c r="R332" s="6"/>
    </row>
    <row r="333" spans="14:18" x14ac:dyDescent="0.2">
      <c r="N333" s="6"/>
      <c r="O333" s="6"/>
      <c r="P333" s="6"/>
      <c r="Q333" s="6"/>
      <c r="R333" s="6"/>
    </row>
    <row r="334" spans="14:18" x14ac:dyDescent="0.2">
      <c r="N334" s="6"/>
      <c r="O334" s="6"/>
      <c r="P334" s="6"/>
      <c r="Q334" s="6"/>
      <c r="R334" s="6"/>
    </row>
    <row r="335" spans="14:18" x14ac:dyDescent="0.2">
      <c r="N335" s="6"/>
      <c r="O335" s="6"/>
      <c r="P335" s="6"/>
      <c r="Q335" s="6"/>
      <c r="R335" s="6"/>
    </row>
    <row r="336" spans="14:18" x14ac:dyDescent="0.2">
      <c r="N336" s="6"/>
      <c r="O336" s="6"/>
      <c r="P336" s="6"/>
      <c r="Q336" s="6"/>
      <c r="R336" s="6"/>
    </row>
    <row r="337" spans="14:18" x14ac:dyDescent="0.2">
      <c r="N337" s="6"/>
      <c r="O337" s="6"/>
      <c r="P337" s="6"/>
      <c r="Q337" s="6"/>
      <c r="R337" s="6"/>
    </row>
    <row r="338" spans="14:18" x14ac:dyDescent="0.2">
      <c r="N338" s="6"/>
      <c r="O338" s="6"/>
      <c r="P338" s="6"/>
      <c r="Q338" s="6"/>
      <c r="R338" s="6"/>
    </row>
    <row r="339" spans="14:18" x14ac:dyDescent="0.2">
      <c r="N339" s="6"/>
      <c r="O339" s="6"/>
      <c r="P339" s="6"/>
      <c r="Q339" s="6"/>
      <c r="R339" s="6"/>
    </row>
    <row r="340" spans="14:18" x14ac:dyDescent="0.2">
      <c r="N340" s="6"/>
      <c r="O340" s="6"/>
      <c r="P340" s="6"/>
      <c r="Q340" s="6"/>
      <c r="R340" s="6"/>
    </row>
    <row r="341" spans="14:18" x14ac:dyDescent="0.2">
      <c r="N341" s="6"/>
      <c r="O341" s="6"/>
      <c r="P341" s="6"/>
      <c r="Q341" s="6"/>
      <c r="R341" s="6"/>
    </row>
    <row r="342" spans="14:18" x14ac:dyDescent="0.2">
      <c r="N342" s="6"/>
      <c r="O342" s="6"/>
      <c r="P342" s="6"/>
      <c r="Q342" s="6"/>
      <c r="R342" s="6"/>
    </row>
    <row r="343" spans="14:18" x14ac:dyDescent="0.2">
      <c r="N343" s="6"/>
      <c r="O343" s="6"/>
      <c r="P343" s="6"/>
      <c r="Q343" s="6"/>
      <c r="R343" s="6"/>
    </row>
    <row r="344" spans="14:18" x14ac:dyDescent="0.2">
      <c r="N344" s="6"/>
      <c r="O344" s="6"/>
      <c r="P344" s="6"/>
      <c r="Q344" s="6"/>
      <c r="R344" s="6"/>
    </row>
    <row r="345" spans="14:18" x14ac:dyDescent="0.2">
      <c r="N345" s="6"/>
      <c r="O345" s="6"/>
      <c r="P345" s="6"/>
      <c r="Q345" s="6"/>
      <c r="R345" s="6"/>
    </row>
    <row r="346" spans="14:18" x14ac:dyDescent="0.2">
      <c r="N346" s="6"/>
      <c r="O346" s="6"/>
      <c r="P346" s="6"/>
      <c r="Q346" s="6"/>
      <c r="R346" s="6"/>
    </row>
    <row r="347" spans="14:18" x14ac:dyDescent="0.2">
      <c r="N347" s="6"/>
      <c r="O347" s="6"/>
      <c r="P347" s="6"/>
      <c r="Q347" s="6"/>
      <c r="R347" s="6"/>
    </row>
    <row r="348" spans="14:18" x14ac:dyDescent="0.2">
      <c r="N348" s="6"/>
      <c r="O348" s="6"/>
      <c r="P348" s="6"/>
      <c r="Q348" s="6"/>
      <c r="R348" s="6"/>
    </row>
    <row r="349" spans="14:18" x14ac:dyDescent="0.2">
      <c r="N349" s="6"/>
      <c r="O349" s="6"/>
      <c r="P349" s="6"/>
      <c r="Q349" s="6"/>
      <c r="R349" s="6"/>
    </row>
    <row r="350" spans="14:18" x14ac:dyDescent="0.2">
      <c r="N350" s="6"/>
      <c r="O350" s="6"/>
      <c r="P350" s="6"/>
      <c r="Q350" s="6"/>
      <c r="R350" s="6"/>
    </row>
    <row r="351" spans="14:18" x14ac:dyDescent="0.2">
      <c r="N351" s="6"/>
      <c r="O351" s="6"/>
      <c r="P351" s="6"/>
      <c r="Q351" s="6"/>
      <c r="R351" s="6"/>
    </row>
    <row r="352" spans="14:18" x14ac:dyDescent="0.2">
      <c r="N352" s="6"/>
      <c r="O352" s="6"/>
      <c r="P352" s="6"/>
      <c r="Q352" s="6"/>
      <c r="R352" s="6"/>
    </row>
    <row r="353" spans="14:18" x14ac:dyDescent="0.2">
      <c r="N353" s="6"/>
      <c r="O353" s="6"/>
      <c r="P353" s="6"/>
      <c r="Q353" s="6"/>
      <c r="R353" s="6"/>
    </row>
    <row r="354" spans="14:18" x14ac:dyDescent="0.2">
      <c r="N354" s="6"/>
      <c r="O354" s="6"/>
      <c r="P354" s="6"/>
      <c r="Q354" s="6"/>
      <c r="R354" s="6"/>
    </row>
    <row r="355" spans="14:18" x14ac:dyDescent="0.2">
      <c r="N355" s="6"/>
      <c r="O355" s="6"/>
      <c r="P355" s="6"/>
      <c r="Q355" s="6"/>
      <c r="R355" s="6"/>
    </row>
    <row r="356" spans="14:18" x14ac:dyDescent="0.2">
      <c r="N356" s="6"/>
      <c r="O356" s="6"/>
      <c r="P356" s="6"/>
      <c r="Q356" s="6"/>
      <c r="R356" s="6"/>
    </row>
    <row r="357" spans="14:18" x14ac:dyDescent="0.2">
      <c r="N357" s="6"/>
      <c r="O357" s="6"/>
      <c r="P357" s="6"/>
      <c r="Q357" s="6"/>
      <c r="R357" s="6"/>
    </row>
    <row r="358" spans="14:18" x14ac:dyDescent="0.2">
      <c r="N358" s="6"/>
      <c r="O358" s="6"/>
      <c r="P358" s="6"/>
      <c r="Q358" s="6"/>
      <c r="R358" s="6"/>
    </row>
    <row r="359" spans="14:18" x14ac:dyDescent="0.2">
      <c r="N359" s="6"/>
      <c r="O359" s="6"/>
      <c r="P359" s="6"/>
      <c r="Q359" s="6"/>
      <c r="R359" s="6"/>
    </row>
    <row r="360" spans="14:18" x14ac:dyDescent="0.2">
      <c r="N360" s="6"/>
      <c r="O360" s="6"/>
      <c r="P360" s="6"/>
      <c r="Q360" s="6"/>
      <c r="R360" s="6"/>
    </row>
    <row r="361" spans="14:18" x14ac:dyDescent="0.2">
      <c r="N361" s="6"/>
      <c r="O361" s="6"/>
      <c r="P361" s="6"/>
      <c r="Q361" s="6"/>
      <c r="R361" s="6"/>
    </row>
    <row r="362" spans="14:18" x14ac:dyDescent="0.2">
      <c r="N362" s="6"/>
      <c r="O362" s="6"/>
      <c r="P362" s="6"/>
      <c r="Q362" s="6"/>
      <c r="R362" s="6"/>
    </row>
    <row r="363" spans="14:18" x14ac:dyDescent="0.2">
      <c r="N363" s="6"/>
      <c r="O363" s="6"/>
      <c r="P363" s="6"/>
      <c r="Q363" s="6"/>
      <c r="R363" s="6"/>
    </row>
    <row r="364" spans="14:18" x14ac:dyDescent="0.2">
      <c r="N364" s="6"/>
      <c r="O364" s="6"/>
      <c r="P364" s="6"/>
      <c r="Q364" s="6"/>
      <c r="R364" s="6"/>
    </row>
    <row r="365" spans="14:18" x14ac:dyDescent="0.2">
      <c r="N365" s="6"/>
      <c r="O365" s="6"/>
      <c r="P365" s="6"/>
      <c r="Q365" s="6"/>
      <c r="R365" s="6"/>
    </row>
    <row r="366" spans="14:18" x14ac:dyDescent="0.2">
      <c r="N366" s="6"/>
      <c r="O366" s="6"/>
      <c r="P366" s="6"/>
      <c r="Q366" s="6"/>
      <c r="R366" s="6"/>
    </row>
    <row r="367" spans="14:18" x14ac:dyDescent="0.2">
      <c r="N367" s="6"/>
      <c r="O367" s="6"/>
      <c r="P367" s="6"/>
      <c r="Q367" s="6"/>
      <c r="R367" s="6"/>
    </row>
    <row r="368" spans="14:18" x14ac:dyDescent="0.2">
      <c r="N368" s="6"/>
      <c r="O368" s="6"/>
      <c r="P368" s="6"/>
      <c r="Q368" s="6"/>
      <c r="R368" s="6"/>
    </row>
    <row r="369" spans="14:18" x14ac:dyDescent="0.2">
      <c r="N369" s="6"/>
      <c r="O369" s="6"/>
      <c r="P369" s="6"/>
      <c r="Q369" s="6"/>
      <c r="R369" s="6"/>
    </row>
    <row r="370" spans="14:18" x14ac:dyDescent="0.2">
      <c r="N370" s="6"/>
      <c r="O370" s="6"/>
      <c r="P370" s="6"/>
      <c r="Q370" s="6"/>
      <c r="R370" s="6"/>
    </row>
    <row r="371" spans="14:18" x14ac:dyDescent="0.2">
      <c r="N371" s="6"/>
      <c r="O371" s="6"/>
      <c r="P371" s="6"/>
      <c r="Q371" s="6"/>
      <c r="R371" s="6"/>
    </row>
    <row r="372" spans="14:18" x14ac:dyDescent="0.2">
      <c r="N372" s="6"/>
      <c r="O372" s="6"/>
      <c r="P372" s="6"/>
      <c r="Q372" s="6"/>
      <c r="R372" s="6"/>
    </row>
    <row r="373" spans="14:18" x14ac:dyDescent="0.2">
      <c r="N373" s="6"/>
      <c r="O373" s="6"/>
      <c r="P373" s="6"/>
      <c r="Q373" s="6"/>
      <c r="R373" s="6"/>
    </row>
    <row r="374" spans="14:18" x14ac:dyDescent="0.2">
      <c r="N374" s="6"/>
      <c r="O374" s="6"/>
      <c r="P374" s="6"/>
      <c r="Q374" s="6"/>
      <c r="R374" s="6"/>
    </row>
    <row r="375" spans="14:18" x14ac:dyDescent="0.2">
      <c r="N375" s="6"/>
      <c r="O375" s="6"/>
      <c r="P375" s="6"/>
      <c r="Q375" s="6"/>
      <c r="R375" s="6"/>
    </row>
    <row r="376" spans="14:18" x14ac:dyDescent="0.2">
      <c r="N376" s="6"/>
      <c r="O376" s="6"/>
      <c r="P376" s="6"/>
      <c r="Q376" s="6"/>
      <c r="R376" s="6"/>
    </row>
    <row r="377" spans="14:18" x14ac:dyDescent="0.2">
      <c r="N377" s="6"/>
      <c r="O377" s="6"/>
      <c r="P377" s="6"/>
      <c r="Q377" s="6"/>
      <c r="R377" s="6"/>
    </row>
    <row r="378" spans="14:18" x14ac:dyDescent="0.2">
      <c r="N378" s="6"/>
      <c r="O378" s="6"/>
      <c r="P378" s="6"/>
      <c r="Q378" s="6"/>
      <c r="R378" s="6"/>
    </row>
    <row r="379" spans="14:18" x14ac:dyDescent="0.2">
      <c r="N379" s="6"/>
      <c r="O379" s="6"/>
      <c r="P379" s="6"/>
      <c r="Q379" s="6"/>
      <c r="R379" s="6"/>
    </row>
    <row r="380" spans="14:18" x14ac:dyDescent="0.2">
      <c r="N380" s="6"/>
      <c r="O380" s="6"/>
      <c r="P380" s="6"/>
      <c r="Q380" s="6"/>
      <c r="R380" s="6"/>
    </row>
    <row r="381" spans="14:18" x14ac:dyDescent="0.2">
      <c r="N381" s="6"/>
      <c r="O381" s="6"/>
      <c r="P381" s="6"/>
      <c r="Q381" s="6"/>
      <c r="R381" s="6"/>
    </row>
    <row r="382" spans="14:18" x14ac:dyDescent="0.2">
      <c r="N382" s="6"/>
      <c r="O382" s="6"/>
      <c r="P382" s="6"/>
      <c r="Q382" s="6"/>
      <c r="R382" s="6"/>
    </row>
    <row r="383" spans="14:18" x14ac:dyDescent="0.2">
      <c r="N383" s="6"/>
      <c r="O383" s="6"/>
      <c r="P383" s="6"/>
      <c r="Q383" s="6"/>
      <c r="R383" s="6"/>
    </row>
    <row r="384" spans="14:18" x14ac:dyDescent="0.2">
      <c r="N384" s="6"/>
      <c r="O384" s="6"/>
      <c r="P384" s="6"/>
      <c r="Q384" s="6"/>
      <c r="R384" s="6"/>
    </row>
    <row r="385" spans="1:18" x14ac:dyDescent="0.2">
      <c r="N385" s="6"/>
      <c r="O385" s="6"/>
      <c r="P385" s="6"/>
      <c r="Q385" s="6"/>
      <c r="R385" s="6"/>
    </row>
    <row r="386" spans="1:18" x14ac:dyDescent="0.2">
      <c r="N386" s="6"/>
      <c r="O386" s="6"/>
      <c r="P386" s="6"/>
      <c r="Q386" s="6"/>
      <c r="R386" s="6"/>
    </row>
    <row r="387" spans="1:18" x14ac:dyDescent="0.2">
      <c r="N387" s="6"/>
      <c r="O387" s="6"/>
      <c r="P387" s="6"/>
      <c r="Q387" s="6"/>
      <c r="R387" s="6"/>
    </row>
    <row r="388" spans="1:18" x14ac:dyDescent="0.2">
      <c r="N388" s="6"/>
      <c r="O388" s="6"/>
      <c r="P388" s="6"/>
      <c r="Q388" s="6"/>
      <c r="R388" s="6"/>
    </row>
    <row r="389" spans="1:18" x14ac:dyDescent="0.2">
      <c r="N389" s="6"/>
      <c r="O389" s="6"/>
      <c r="P389" s="6"/>
      <c r="Q389" s="6"/>
      <c r="R389" s="6"/>
    </row>
    <row r="390" spans="1:18" x14ac:dyDescent="0.2">
      <c r="N390" s="6"/>
      <c r="O390" s="6"/>
      <c r="P390" s="6"/>
      <c r="Q390" s="6"/>
      <c r="R390" s="6"/>
    </row>
    <row r="391" spans="1:18" x14ac:dyDescent="0.2">
      <c r="N391" s="6"/>
      <c r="O391" s="6"/>
      <c r="P391" s="6"/>
      <c r="Q391" s="6"/>
      <c r="R391" s="6"/>
    </row>
    <row r="392" spans="1:18" x14ac:dyDescent="0.2">
      <c r="A392" s="6"/>
      <c r="B392" s="6"/>
      <c r="C392" s="6"/>
      <c r="D392" s="6"/>
      <c r="F392" s="6"/>
      <c r="G392" s="6"/>
      <c r="H392" s="6"/>
      <c r="I392" s="16"/>
      <c r="J392" s="6"/>
      <c r="K392" s="6"/>
      <c r="L392" s="6"/>
      <c r="M392" s="6"/>
      <c r="N392" s="6"/>
      <c r="O392" s="6"/>
      <c r="P392" s="6"/>
      <c r="Q392" s="6"/>
      <c r="R392" s="6"/>
    </row>
    <row r="393" spans="1:18" x14ac:dyDescent="0.2">
      <c r="A393" s="6"/>
      <c r="B393" s="6"/>
      <c r="C393" s="6"/>
      <c r="D393" s="6"/>
      <c r="F393" s="6"/>
      <c r="G393" s="6"/>
      <c r="H393" s="6"/>
      <c r="I393" s="16"/>
      <c r="J393" s="6"/>
      <c r="K393" s="6"/>
      <c r="L393" s="6"/>
      <c r="M393" s="6"/>
      <c r="N393" s="6"/>
      <c r="O393" s="6"/>
      <c r="P393" s="6"/>
      <c r="Q393" s="6"/>
      <c r="R393" s="6"/>
    </row>
    <row r="394" spans="1:18" x14ac:dyDescent="0.2">
      <c r="A394" s="6"/>
      <c r="B394" s="6"/>
      <c r="C394" s="6"/>
      <c r="D394" s="6"/>
      <c r="F394" s="6"/>
      <c r="G394" s="6"/>
      <c r="H394" s="6"/>
      <c r="I394" s="16"/>
      <c r="J394" s="6"/>
      <c r="K394" s="6"/>
      <c r="L394" s="6"/>
      <c r="M394" s="6"/>
      <c r="N394" s="6"/>
      <c r="O394" s="6"/>
      <c r="P394" s="6"/>
      <c r="Q394" s="6"/>
      <c r="R394" s="6"/>
    </row>
    <row r="395" spans="1:18" x14ac:dyDescent="0.2">
      <c r="A395" s="6"/>
      <c r="B395" s="6"/>
      <c r="C395" s="6"/>
      <c r="D395" s="6"/>
      <c r="F395" s="6"/>
      <c r="G395" s="6"/>
      <c r="H395" s="6"/>
      <c r="I395" s="16"/>
      <c r="J395" s="6"/>
      <c r="K395" s="6"/>
      <c r="L395" s="6"/>
      <c r="M395" s="6"/>
      <c r="N395" s="6"/>
      <c r="O395" s="6"/>
      <c r="P395" s="6"/>
      <c r="Q395" s="6"/>
      <c r="R395" s="6"/>
    </row>
    <row r="396" spans="1:18" x14ac:dyDescent="0.2">
      <c r="A396" s="6"/>
      <c r="B396" s="6"/>
      <c r="C396" s="6"/>
      <c r="D396" s="6"/>
      <c r="F396" s="6"/>
      <c r="G396" s="6"/>
      <c r="H396" s="6"/>
      <c r="I396" s="16"/>
      <c r="J396" s="6"/>
      <c r="K396" s="6"/>
      <c r="L396" s="6"/>
      <c r="M396" s="6"/>
      <c r="N396" s="6"/>
      <c r="O396" s="6"/>
      <c r="P396" s="6"/>
      <c r="Q396" s="6"/>
      <c r="R396" s="6"/>
    </row>
    <row r="397" spans="1:18" x14ac:dyDescent="0.2">
      <c r="A397" s="6"/>
      <c r="B397" s="6"/>
      <c r="C397" s="6"/>
      <c r="D397" s="6"/>
      <c r="F397" s="6"/>
      <c r="G397" s="6"/>
      <c r="H397" s="6"/>
      <c r="I397" s="16"/>
      <c r="J397" s="6"/>
      <c r="K397" s="6"/>
      <c r="L397" s="6"/>
      <c r="M397" s="6"/>
      <c r="N397" s="6"/>
      <c r="O397" s="6"/>
      <c r="P397" s="6"/>
      <c r="Q397" s="6"/>
      <c r="R397" s="6"/>
    </row>
    <row r="398" spans="1:18" x14ac:dyDescent="0.2">
      <c r="A398" s="6"/>
      <c r="B398" s="6"/>
      <c r="C398" s="6"/>
      <c r="D398" s="6"/>
      <c r="F398" s="6"/>
      <c r="G398" s="6"/>
      <c r="H398" s="6"/>
      <c r="I398" s="16"/>
      <c r="J398" s="6"/>
      <c r="K398" s="6"/>
      <c r="L398" s="6"/>
      <c r="M398" s="6"/>
      <c r="N398" s="6"/>
      <c r="O398" s="6"/>
      <c r="P398" s="6"/>
      <c r="Q398" s="6"/>
      <c r="R398" s="6"/>
    </row>
    <row r="399" spans="1:18" x14ac:dyDescent="0.2">
      <c r="A399" s="6"/>
      <c r="B399" s="6"/>
      <c r="C399" s="6"/>
      <c r="D399" s="6"/>
      <c r="F399" s="6"/>
      <c r="G399" s="6"/>
      <c r="H399" s="6"/>
      <c r="I399" s="16"/>
      <c r="J399" s="6"/>
      <c r="K399" s="6"/>
      <c r="L399" s="6"/>
      <c r="M399" s="6"/>
      <c r="N399" s="6"/>
      <c r="O399" s="6"/>
      <c r="P399" s="6"/>
      <c r="Q399" s="6"/>
      <c r="R399" s="6"/>
    </row>
    <row r="400" spans="1:18" x14ac:dyDescent="0.2">
      <c r="A400" s="6"/>
      <c r="B400" s="6"/>
      <c r="C400" s="6"/>
      <c r="D400" s="6"/>
      <c r="F400" s="6"/>
      <c r="G400" s="6"/>
      <c r="H400" s="6"/>
      <c r="I400" s="16"/>
      <c r="J400" s="6"/>
      <c r="K400" s="6"/>
      <c r="L400" s="6"/>
      <c r="M400" s="6"/>
      <c r="N400" s="6"/>
      <c r="O400" s="6"/>
      <c r="P400" s="6"/>
      <c r="Q400" s="6"/>
      <c r="R400" s="6"/>
    </row>
    <row r="401" spans="1:18" x14ac:dyDescent="0.2">
      <c r="A401" s="6"/>
      <c r="B401" s="6"/>
      <c r="C401" s="6"/>
      <c r="D401" s="6"/>
      <c r="F401" s="6"/>
      <c r="G401" s="6"/>
      <c r="H401" s="6"/>
      <c r="I401" s="16"/>
      <c r="J401" s="6"/>
      <c r="K401" s="6"/>
      <c r="L401" s="6"/>
      <c r="M401" s="6"/>
      <c r="N401" s="6"/>
      <c r="O401" s="6"/>
      <c r="P401" s="6"/>
      <c r="Q401" s="6"/>
      <c r="R401" s="6"/>
    </row>
    <row r="402" spans="1:18" x14ac:dyDescent="0.2">
      <c r="A402" s="6"/>
      <c r="B402" s="6"/>
      <c r="C402" s="6"/>
      <c r="D402" s="6"/>
      <c r="F402" s="6"/>
      <c r="G402" s="6"/>
      <c r="H402" s="6"/>
      <c r="I402" s="16"/>
      <c r="J402" s="6"/>
      <c r="K402" s="6"/>
      <c r="L402" s="6"/>
      <c r="M402" s="6"/>
      <c r="N402" s="6"/>
      <c r="O402" s="6"/>
      <c r="P402" s="6"/>
      <c r="Q402" s="6"/>
      <c r="R402" s="6"/>
    </row>
    <row r="403" spans="1:18" x14ac:dyDescent="0.2">
      <c r="A403" s="6"/>
      <c r="B403" s="6"/>
      <c r="C403" s="6"/>
      <c r="D403" s="6"/>
      <c r="F403" s="6"/>
      <c r="G403" s="6"/>
      <c r="H403" s="6"/>
      <c r="I403" s="16"/>
      <c r="J403" s="6"/>
      <c r="K403" s="6"/>
      <c r="L403" s="6"/>
      <c r="M403" s="6"/>
      <c r="N403" s="6"/>
      <c r="O403" s="6"/>
      <c r="P403" s="6"/>
      <c r="Q403" s="6"/>
      <c r="R403" s="6"/>
    </row>
    <row r="404" spans="1:18" x14ac:dyDescent="0.2">
      <c r="A404" s="6"/>
      <c r="B404" s="6"/>
      <c r="C404" s="6"/>
      <c r="D404" s="6"/>
      <c r="F404" s="6"/>
      <c r="G404" s="6"/>
      <c r="H404" s="6"/>
      <c r="I404" s="16"/>
      <c r="J404" s="6"/>
      <c r="K404" s="6"/>
      <c r="L404" s="6"/>
      <c r="M404" s="6"/>
      <c r="N404" s="6"/>
      <c r="O404" s="6"/>
      <c r="P404" s="6"/>
      <c r="Q404" s="6"/>
      <c r="R404" s="6"/>
    </row>
    <row r="405" spans="1:18" x14ac:dyDescent="0.2">
      <c r="A405" s="6"/>
      <c r="B405" s="6"/>
      <c r="C405" s="6"/>
      <c r="D405" s="6"/>
      <c r="F405" s="6"/>
      <c r="G405" s="6"/>
      <c r="H405" s="6"/>
      <c r="I405" s="16"/>
      <c r="J405" s="6"/>
      <c r="K405" s="6"/>
      <c r="L405" s="6"/>
      <c r="M405" s="6"/>
      <c r="N405" s="6"/>
      <c r="O405" s="6"/>
      <c r="P405" s="6"/>
      <c r="Q405" s="6"/>
      <c r="R405" s="6"/>
    </row>
    <row r="406" spans="1:18" x14ac:dyDescent="0.2">
      <c r="A406" s="6"/>
      <c r="B406" s="6"/>
      <c r="C406" s="6"/>
      <c r="D406" s="6"/>
      <c r="F406" s="6"/>
      <c r="G406" s="6"/>
      <c r="H406" s="6"/>
      <c r="I406" s="16"/>
      <c r="J406" s="6"/>
      <c r="K406" s="6"/>
      <c r="L406" s="6"/>
      <c r="M406" s="6"/>
      <c r="N406" s="6"/>
      <c r="O406" s="6"/>
      <c r="P406" s="6"/>
      <c r="Q406" s="6"/>
      <c r="R406" s="6"/>
    </row>
    <row r="407" spans="1:18" x14ac:dyDescent="0.2">
      <c r="A407" s="6"/>
      <c r="B407" s="6"/>
      <c r="C407" s="6"/>
      <c r="D407" s="6"/>
      <c r="F407" s="6"/>
      <c r="G407" s="6"/>
      <c r="H407" s="6"/>
      <c r="I407" s="16"/>
      <c r="J407" s="6"/>
      <c r="K407" s="6"/>
      <c r="L407" s="6"/>
      <c r="M407" s="6"/>
      <c r="N407" s="6"/>
      <c r="O407" s="6"/>
      <c r="P407" s="6"/>
      <c r="Q407" s="6"/>
      <c r="R407" s="6"/>
    </row>
    <row r="408" spans="1:18" x14ac:dyDescent="0.2">
      <c r="A408" s="6"/>
      <c r="B408" s="6"/>
      <c r="C408" s="6"/>
      <c r="D408" s="6"/>
      <c r="F408" s="6"/>
      <c r="G408" s="6"/>
      <c r="H408" s="6"/>
      <c r="I408" s="16"/>
      <c r="J408" s="6"/>
      <c r="K408" s="6"/>
      <c r="L408" s="6"/>
      <c r="M408" s="6"/>
      <c r="N408" s="6"/>
      <c r="O408" s="6"/>
      <c r="P408" s="6"/>
      <c r="Q408" s="6"/>
      <c r="R408" s="6"/>
    </row>
    <row r="409" spans="1:18" x14ac:dyDescent="0.2">
      <c r="A409" s="6"/>
      <c r="B409" s="6"/>
      <c r="C409" s="6"/>
      <c r="D409" s="6"/>
      <c r="F409" s="6"/>
      <c r="G409" s="6"/>
      <c r="H409" s="6"/>
      <c r="I409" s="16"/>
      <c r="J409" s="6"/>
      <c r="K409" s="6"/>
      <c r="L409" s="6"/>
      <c r="M409" s="6"/>
      <c r="N409" s="6"/>
      <c r="O409" s="6"/>
      <c r="P409" s="6"/>
      <c r="Q409" s="6"/>
      <c r="R409" s="6"/>
    </row>
    <row r="410" spans="1:18" x14ac:dyDescent="0.2">
      <c r="A410" s="6"/>
      <c r="B410" s="6"/>
      <c r="C410" s="6"/>
      <c r="D410" s="6"/>
      <c r="F410" s="6"/>
      <c r="G410" s="6"/>
      <c r="H410" s="6"/>
      <c r="I410" s="16"/>
      <c r="J410" s="6"/>
      <c r="K410" s="6"/>
      <c r="L410" s="6"/>
      <c r="M410" s="6"/>
      <c r="N410" s="6"/>
      <c r="O410" s="6"/>
      <c r="P410" s="6"/>
      <c r="Q410" s="6"/>
      <c r="R410" s="6"/>
    </row>
    <row r="411" spans="1:18" x14ac:dyDescent="0.2">
      <c r="A411" s="6"/>
      <c r="B411" s="6"/>
      <c r="C411" s="6"/>
      <c r="D411" s="6"/>
      <c r="F411" s="6"/>
      <c r="G411" s="6"/>
      <c r="H411" s="6"/>
      <c r="I411" s="16"/>
      <c r="J411" s="6"/>
      <c r="K411" s="6"/>
      <c r="L411" s="6"/>
      <c r="M411" s="6"/>
      <c r="N411" s="6"/>
      <c r="O411" s="6"/>
      <c r="P411" s="6"/>
      <c r="Q411" s="6"/>
      <c r="R411" s="6"/>
    </row>
    <row r="412" spans="1:18" x14ac:dyDescent="0.2">
      <c r="A412" s="6"/>
      <c r="B412" s="6"/>
      <c r="C412" s="6"/>
      <c r="D412" s="6"/>
      <c r="F412" s="6"/>
      <c r="G412" s="6"/>
      <c r="H412" s="6"/>
      <c r="I412" s="16"/>
      <c r="J412" s="6"/>
      <c r="K412" s="6"/>
      <c r="L412" s="6"/>
      <c r="M412" s="6"/>
      <c r="N412" s="6"/>
      <c r="O412" s="6"/>
      <c r="P412" s="6"/>
      <c r="Q412" s="6"/>
      <c r="R412" s="6"/>
    </row>
    <row r="413" spans="1:18" x14ac:dyDescent="0.2">
      <c r="A413" s="6"/>
      <c r="B413" s="6"/>
      <c r="C413" s="6"/>
      <c r="D413" s="6"/>
      <c r="F413" s="6"/>
      <c r="G413" s="6"/>
      <c r="H413" s="6"/>
      <c r="I413" s="16"/>
      <c r="J413" s="6"/>
      <c r="K413" s="6"/>
      <c r="L413" s="6"/>
      <c r="M413" s="6"/>
      <c r="N413" s="6"/>
      <c r="O413" s="6"/>
      <c r="P413" s="6"/>
      <c r="Q413" s="6"/>
      <c r="R413" s="6"/>
    </row>
    <row r="414" spans="1:18" x14ac:dyDescent="0.2">
      <c r="A414" s="6"/>
      <c r="B414" s="6"/>
      <c r="C414" s="6"/>
      <c r="D414" s="6"/>
      <c r="F414" s="6"/>
      <c r="G414" s="6"/>
      <c r="H414" s="6"/>
      <c r="I414" s="16"/>
      <c r="J414" s="6"/>
      <c r="K414" s="6"/>
      <c r="L414" s="6"/>
      <c r="M414" s="6"/>
      <c r="N414" s="6"/>
      <c r="O414" s="6"/>
      <c r="P414" s="6"/>
      <c r="Q414" s="6"/>
      <c r="R414" s="6"/>
    </row>
    <row r="415" spans="1:18" x14ac:dyDescent="0.2">
      <c r="A415" s="6"/>
      <c r="B415" s="6"/>
      <c r="C415" s="6"/>
      <c r="D415" s="6"/>
      <c r="F415" s="6"/>
      <c r="G415" s="6"/>
      <c r="H415" s="6"/>
      <c r="I415" s="16"/>
      <c r="J415" s="6"/>
      <c r="K415" s="6"/>
      <c r="L415" s="6"/>
      <c r="M415" s="6"/>
      <c r="N415" s="6"/>
      <c r="O415" s="6"/>
      <c r="P415" s="6"/>
      <c r="Q415" s="6"/>
      <c r="R415" s="6"/>
    </row>
    <row r="416" spans="1:18" x14ac:dyDescent="0.2">
      <c r="A416" s="6"/>
      <c r="B416" s="6"/>
      <c r="C416" s="6"/>
      <c r="D416" s="6"/>
      <c r="F416" s="6"/>
      <c r="G416" s="6"/>
      <c r="H416" s="6"/>
      <c r="I416" s="16"/>
      <c r="J416" s="6"/>
      <c r="K416" s="6"/>
      <c r="L416" s="6"/>
      <c r="M416" s="6"/>
      <c r="N416" s="6"/>
      <c r="O416" s="6"/>
      <c r="P416" s="6"/>
      <c r="Q416" s="6"/>
      <c r="R416" s="6"/>
    </row>
    <row r="417" spans="1:18" x14ac:dyDescent="0.2">
      <c r="A417" s="6"/>
      <c r="B417" s="6"/>
      <c r="C417" s="6"/>
      <c r="D417" s="6"/>
      <c r="F417" s="6"/>
      <c r="G417" s="6"/>
      <c r="H417" s="6"/>
      <c r="I417" s="16"/>
      <c r="J417" s="6"/>
      <c r="K417" s="6"/>
      <c r="L417" s="6"/>
      <c r="M417" s="6"/>
      <c r="N417" s="6"/>
      <c r="O417" s="6"/>
      <c r="P417" s="6"/>
      <c r="Q417" s="6"/>
      <c r="R417" s="6"/>
    </row>
    <row r="418" spans="1:18" x14ac:dyDescent="0.2">
      <c r="A418" s="6"/>
      <c r="B418" s="6"/>
      <c r="C418" s="6"/>
      <c r="D418" s="6"/>
      <c r="F418" s="6"/>
      <c r="G418" s="6"/>
      <c r="H418" s="6"/>
      <c r="I418" s="16"/>
      <c r="J418" s="6"/>
      <c r="K418" s="6"/>
      <c r="L418" s="6"/>
      <c r="M418" s="6"/>
      <c r="N418" s="6"/>
      <c r="O418" s="6"/>
      <c r="P418" s="6"/>
      <c r="Q418" s="6"/>
      <c r="R418" s="6"/>
    </row>
    <row r="419" spans="1:18" x14ac:dyDescent="0.2">
      <c r="A419" s="6"/>
      <c r="B419" s="6"/>
      <c r="C419" s="6"/>
      <c r="D419" s="6"/>
      <c r="F419" s="6"/>
      <c r="G419" s="6"/>
      <c r="H419" s="6"/>
      <c r="I419" s="16"/>
      <c r="J419" s="6"/>
      <c r="K419" s="6"/>
      <c r="L419" s="6"/>
      <c r="M419" s="6"/>
      <c r="N419" s="6"/>
      <c r="O419" s="6"/>
      <c r="P419" s="6"/>
      <c r="Q419" s="6"/>
      <c r="R419" s="6"/>
    </row>
    <row r="420" spans="1:18" x14ac:dyDescent="0.2">
      <c r="A420" s="6"/>
      <c r="B420" s="6"/>
      <c r="C420" s="6"/>
      <c r="D420" s="6"/>
      <c r="F420" s="6"/>
      <c r="G420" s="6"/>
      <c r="H420" s="6"/>
      <c r="I420" s="16"/>
      <c r="J420" s="6"/>
      <c r="K420" s="6"/>
      <c r="L420" s="6"/>
      <c r="M420" s="6"/>
      <c r="N420" s="6"/>
      <c r="O420" s="6"/>
      <c r="P420" s="6"/>
      <c r="Q420" s="6"/>
      <c r="R420" s="6"/>
    </row>
    <row r="421" spans="1:18" x14ac:dyDescent="0.2">
      <c r="A421" s="6"/>
      <c r="B421" s="6"/>
      <c r="C421" s="6"/>
      <c r="D421" s="6"/>
      <c r="F421" s="6"/>
      <c r="G421" s="6"/>
      <c r="H421" s="6"/>
      <c r="I421" s="16"/>
      <c r="J421" s="6"/>
      <c r="K421" s="6"/>
      <c r="L421" s="6"/>
      <c r="M421" s="6"/>
      <c r="N421" s="6"/>
      <c r="O421" s="6"/>
      <c r="P421" s="6"/>
      <c r="Q421" s="6"/>
      <c r="R421" s="6"/>
    </row>
    <row r="422" spans="1:18" x14ac:dyDescent="0.2">
      <c r="A422" s="6"/>
      <c r="B422" s="6"/>
      <c r="C422" s="6"/>
      <c r="D422" s="6"/>
      <c r="F422" s="6"/>
      <c r="G422" s="6"/>
      <c r="H422" s="6"/>
      <c r="I422" s="16"/>
      <c r="J422" s="6"/>
      <c r="K422" s="6"/>
      <c r="L422" s="6"/>
      <c r="M422" s="6"/>
      <c r="N422" s="6"/>
      <c r="O422" s="6"/>
      <c r="P422" s="6"/>
      <c r="Q422" s="6"/>
      <c r="R422" s="6"/>
    </row>
    <row r="423" spans="1:18" x14ac:dyDescent="0.2">
      <c r="A423" s="6"/>
      <c r="B423" s="6"/>
      <c r="C423" s="6"/>
      <c r="D423" s="6"/>
      <c r="F423" s="6"/>
      <c r="G423" s="6"/>
      <c r="H423" s="6"/>
      <c r="I423" s="16"/>
      <c r="J423" s="6"/>
      <c r="K423" s="6"/>
      <c r="L423" s="6"/>
      <c r="M423" s="6"/>
      <c r="N423" s="6"/>
      <c r="O423" s="6"/>
      <c r="P423" s="6"/>
      <c r="Q423" s="6"/>
      <c r="R423" s="6"/>
    </row>
    <row r="424" spans="1:18" x14ac:dyDescent="0.2">
      <c r="A424" s="6"/>
      <c r="B424" s="6"/>
      <c r="C424" s="6"/>
      <c r="D424" s="6"/>
      <c r="F424" s="6"/>
      <c r="G424" s="6"/>
      <c r="H424" s="6"/>
      <c r="I424" s="16"/>
      <c r="J424" s="6"/>
      <c r="K424" s="6"/>
      <c r="L424" s="6"/>
      <c r="M424" s="6"/>
      <c r="N424" s="6"/>
      <c r="O424" s="6"/>
      <c r="P424" s="6"/>
      <c r="Q424" s="6"/>
      <c r="R424" s="6"/>
    </row>
    <row r="425" spans="1:18" x14ac:dyDescent="0.2">
      <c r="A425" s="6"/>
      <c r="B425" s="6"/>
      <c r="C425" s="6"/>
      <c r="D425" s="6"/>
      <c r="F425" s="6"/>
      <c r="G425" s="6"/>
      <c r="H425" s="6"/>
      <c r="I425" s="16"/>
      <c r="J425" s="6"/>
      <c r="K425" s="6"/>
      <c r="L425" s="6"/>
      <c r="M425" s="6"/>
      <c r="N425" s="6"/>
      <c r="O425" s="6"/>
      <c r="P425" s="6"/>
      <c r="Q425" s="6"/>
      <c r="R425" s="6"/>
    </row>
    <row r="426" spans="1:18" x14ac:dyDescent="0.2">
      <c r="A426" s="6"/>
      <c r="B426" s="6"/>
      <c r="C426" s="6"/>
      <c r="D426" s="6"/>
      <c r="F426" s="6"/>
      <c r="G426" s="6"/>
      <c r="H426" s="6"/>
      <c r="I426" s="16"/>
      <c r="J426" s="6"/>
      <c r="K426" s="6"/>
      <c r="L426" s="6"/>
      <c r="M426" s="6"/>
      <c r="N426" s="6"/>
      <c r="O426" s="6"/>
      <c r="P426" s="6"/>
      <c r="Q426" s="6"/>
      <c r="R426" s="6"/>
    </row>
    <row r="427" spans="1:18" x14ac:dyDescent="0.2">
      <c r="A427" s="6"/>
      <c r="B427" s="6"/>
      <c r="C427" s="6"/>
      <c r="D427" s="6"/>
      <c r="F427" s="6"/>
      <c r="G427" s="6"/>
      <c r="H427" s="6"/>
      <c r="I427" s="16"/>
      <c r="J427" s="6"/>
      <c r="K427" s="6"/>
      <c r="L427" s="6"/>
      <c r="M427" s="6"/>
      <c r="N427" s="6"/>
      <c r="O427" s="6"/>
      <c r="P427" s="6"/>
      <c r="Q427" s="6"/>
      <c r="R427" s="6"/>
    </row>
    <row r="428" spans="1:18" x14ac:dyDescent="0.2">
      <c r="A428" s="6"/>
      <c r="B428" s="6"/>
      <c r="C428" s="6"/>
      <c r="D428" s="6"/>
      <c r="F428" s="6"/>
      <c r="G428" s="6"/>
      <c r="H428" s="6"/>
      <c r="I428" s="16"/>
      <c r="J428" s="6"/>
      <c r="K428" s="6"/>
      <c r="L428" s="6"/>
      <c r="M428" s="6"/>
      <c r="N428" s="6"/>
      <c r="O428" s="6"/>
      <c r="P428" s="6"/>
      <c r="Q428" s="6"/>
      <c r="R428" s="6"/>
    </row>
    <row r="429" spans="1:18" x14ac:dyDescent="0.2">
      <c r="A429" s="6"/>
      <c r="B429" s="6"/>
      <c r="C429" s="6"/>
      <c r="D429" s="6"/>
      <c r="F429" s="6"/>
      <c r="G429" s="6"/>
      <c r="H429" s="6"/>
      <c r="I429" s="16"/>
      <c r="J429" s="6"/>
      <c r="K429" s="6"/>
      <c r="L429" s="6"/>
      <c r="M429" s="6"/>
      <c r="N429" s="6"/>
      <c r="O429" s="6"/>
      <c r="P429" s="6"/>
      <c r="Q429" s="6"/>
      <c r="R429" s="6"/>
    </row>
    <row r="430" spans="1:18" x14ac:dyDescent="0.2">
      <c r="A430" s="6"/>
      <c r="B430" s="6"/>
      <c r="C430" s="6"/>
      <c r="D430" s="6"/>
      <c r="F430" s="6"/>
      <c r="G430" s="6"/>
      <c r="H430" s="6"/>
      <c r="I430" s="16"/>
      <c r="J430" s="6"/>
      <c r="K430" s="6"/>
      <c r="L430" s="6"/>
      <c r="M430" s="6"/>
      <c r="N430" s="6"/>
      <c r="O430" s="6"/>
      <c r="P430" s="6"/>
      <c r="Q430" s="6"/>
      <c r="R430" s="6"/>
    </row>
    <row r="431" spans="1:18" x14ac:dyDescent="0.2">
      <c r="A431" s="6"/>
      <c r="B431" s="6"/>
      <c r="C431" s="6"/>
      <c r="D431" s="6"/>
      <c r="F431" s="6"/>
      <c r="G431" s="6"/>
      <c r="H431" s="6"/>
      <c r="I431" s="16"/>
      <c r="J431" s="6"/>
      <c r="K431" s="6"/>
      <c r="L431" s="6"/>
      <c r="M431" s="6"/>
      <c r="N431" s="6"/>
      <c r="O431" s="6"/>
      <c r="P431" s="6"/>
      <c r="Q431" s="6"/>
      <c r="R431" s="6"/>
    </row>
    <row r="432" spans="1:18" x14ac:dyDescent="0.2">
      <c r="A432" s="6"/>
      <c r="B432" s="6"/>
      <c r="C432" s="6"/>
      <c r="D432" s="6"/>
      <c r="F432" s="6"/>
      <c r="G432" s="6"/>
      <c r="H432" s="6"/>
      <c r="I432" s="16"/>
      <c r="J432" s="6"/>
      <c r="K432" s="6"/>
      <c r="L432" s="6"/>
      <c r="M432" s="6"/>
      <c r="N432" s="6"/>
      <c r="O432" s="6"/>
      <c r="P432" s="6"/>
      <c r="Q432" s="6"/>
      <c r="R432" s="6"/>
    </row>
    <row r="433" spans="1:18" x14ac:dyDescent="0.2">
      <c r="A433" s="6"/>
      <c r="B433" s="6"/>
      <c r="C433" s="6"/>
      <c r="D433" s="6"/>
      <c r="F433" s="6"/>
      <c r="G433" s="6"/>
      <c r="H433" s="6"/>
      <c r="I433" s="16"/>
      <c r="J433" s="6"/>
      <c r="K433" s="6"/>
      <c r="L433" s="6"/>
      <c r="M433" s="6"/>
      <c r="N433" s="6"/>
      <c r="O433" s="6"/>
      <c r="P433" s="6"/>
      <c r="Q433" s="6"/>
      <c r="R433" s="6"/>
    </row>
    <row r="434" spans="1:18" x14ac:dyDescent="0.2">
      <c r="A434" s="6"/>
      <c r="B434" s="6"/>
      <c r="C434" s="6"/>
      <c r="D434" s="6"/>
      <c r="F434" s="6"/>
      <c r="G434" s="6"/>
      <c r="H434" s="6"/>
      <c r="I434" s="16"/>
      <c r="J434" s="6"/>
      <c r="K434" s="6"/>
      <c r="L434" s="6"/>
      <c r="M434" s="6"/>
      <c r="N434" s="6"/>
      <c r="O434" s="6"/>
      <c r="P434" s="6"/>
      <c r="Q434" s="6"/>
      <c r="R434" s="6"/>
    </row>
    <row r="435" spans="1:18" x14ac:dyDescent="0.2">
      <c r="A435" s="6"/>
      <c r="B435" s="6"/>
      <c r="C435" s="6"/>
      <c r="D435" s="6"/>
      <c r="F435" s="6"/>
      <c r="G435" s="6"/>
      <c r="H435" s="6"/>
      <c r="I435" s="16"/>
      <c r="J435" s="6"/>
      <c r="K435" s="6"/>
      <c r="L435" s="6"/>
      <c r="M435" s="6"/>
      <c r="N435" s="6"/>
      <c r="O435" s="6"/>
      <c r="P435" s="6"/>
      <c r="Q435" s="6"/>
      <c r="R435" s="6"/>
    </row>
    <row r="436" spans="1:18" x14ac:dyDescent="0.2">
      <c r="A436" s="6"/>
      <c r="B436" s="6"/>
      <c r="C436" s="6"/>
      <c r="D436" s="6"/>
      <c r="F436" s="6"/>
      <c r="G436" s="6"/>
      <c r="H436" s="6"/>
      <c r="I436" s="16"/>
      <c r="J436" s="6"/>
      <c r="K436" s="6"/>
      <c r="L436" s="6"/>
      <c r="M436" s="6"/>
      <c r="N436" s="6"/>
      <c r="O436" s="6"/>
      <c r="P436" s="6"/>
      <c r="Q436" s="6"/>
      <c r="R436" s="6"/>
    </row>
    <row r="437" spans="1:18" x14ac:dyDescent="0.2">
      <c r="A437" s="6"/>
      <c r="B437" s="6"/>
      <c r="C437" s="6"/>
      <c r="D437" s="6"/>
      <c r="F437" s="6"/>
      <c r="G437" s="6"/>
      <c r="H437" s="6"/>
      <c r="I437" s="16"/>
      <c r="J437" s="6"/>
      <c r="K437" s="6"/>
      <c r="L437" s="6"/>
      <c r="M437" s="6"/>
      <c r="N437" s="6"/>
      <c r="O437" s="6"/>
      <c r="P437" s="6"/>
      <c r="Q437" s="6"/>
      <c r="R437" s="6"/>
    </row>
    <row r="438" spans="1:18" x14ac:dyDescent="0.2">
      <c r="A438" s="6"/>
      <c r="B438" s="6"/>
      <c r="C438" s="6"/>
      <c r="D438" s="6"/>
      <c r="F438" s="6"/>
      <c r="G438" s="6"/>
      <c r="H438" s="6"/>
      <c r="I438" s="16"/>
      <c r="J438" s="6"/>
      <c r="K438" s="6"/>
      <c r="L438" s="6"/>
      <c r="M438" s="6"/>
      <c r="N438" s="6"/>
      <c r="O438" s="6"/>
      <c r="P438" s="6"/>
      <c r="Q438" s="6"/>
      <c r="R438" s="6"/>
    </row>
    <row r="439" spans="1:18" x14ac:dyDescent="0.2">
      <c r="A439" s="6"/>
      <c r="B439" s="6"/>
      <c r="C439" s="6"/>
      <c r="D439" s="6"/>
      <c r="F439" s="6"/>
      <c r="G439" s="6"/>
      <c r="H439" s="6"/>
      <c r="I439" s="16"/>
      <c r="J439" s="6"/>
      <c r="K439" s="6"/>
      <c r="L439" s="6"/>
      <c r="M439" s="6"/>
      <c r="N439" s="6"/>
      <c r="O439" s="6"/>
      <c r="P439" s="6"/>
      <c r="Q439" s="6"/>
      <c r="R439" s="6"/>
    </row>
    <row r="440" spans="1:18" x14ac:dyDescent="0.2">
      <c r="A440" s="6"/>
      <c r="B440" s="6"/>
      <c r="C440" s="6"/>
      <c r="D440" s="6"/>
      <c r="F440" s="6"/>
      <c r="G440" s="6"/>
      <c r="H440" s="6"/>
      <c r="I440" s="16"/>
      <c r="J440" s="6"/>
      <c r="K440" s="6"/>
      <c r="L440" s="6"/>
      <c r="M440" s="6"/>
      <c r="N440" s="6"/>
      <c r="O440" s="6"/>
      <c r="P440" s="6"/>
      <c r="Q440" s="6"/>
      <c r="R440" s="6"/>
    </row>
    <row r="441" spans="1:18" x14ac:dyDescent="0.2">
      <c r="A441" s="6"/>
      <c r="B441" s="6"/>
      <c r="C441" s="6"/>
      <c r="D441" s="6"/>
      <c r="F441" s="6"/>
      <c r="G441" s="6"/>
      <c r="H441" s="6"/>
      <c r="I441" s="16"/>
      <c r="J441" s="6"/>
      <c r="K441" s="6"/>
      <c r="L441" s="6"/>
      <c r="M441" s="6"/>
      <c r="N441" s="6"/>
      <c r="O441" s="6"/>
      <c r="P441" s="6"/>
      <c r="Q441" s="6"/>
      <c r="R441" s="6"/>
    </row>
    <row r="442" spans="1:18" x14ac:dyDescent="0.2">
      <c r="A442" s="6"/>
      <c r="B442" s="6"/>
      <c r="C442" s="6"/>
      <c r="D442" s="6"/>
      <c r="F442" s="6"/>
      <c r="G442" s="6"/>
      <c r="H442" s="6"/>
      <c r="I442" s="16"/>
      <c r="J442" s="6"/>
      <c r="K442" s="6"/>
      <c r="L442" s="6"/>
      <c r="M442" s="6"/>
      <c r="N442" s="6"/>
      <c r="O442" s="6"/>
      <c r="P442" s="6"/>
      <c r="Q442" s="6"/>
      <c r="R442" s="6"/>
    </row>
    <row r="443" spans="1:18" x14ac:dyDescent="0.2">
      <c r="A443" s="6"/>
      <c r="B443" s="6"/>
      <c r="C443" s="6"/>
      <c r="D443" s="6"/>
      <c r="F443" s="6"/>
      <c r="G443" s="6"/>
      <c r="H443" s="6"/>
      <c r="I443" s="16"/>
      <c r="J443" s="6"/>
      <c r="K443" s="6"/>
      <c r="L443" s="6"/>
      <c r="M443" s="6"/>
      <c r="N443" s="6"/>
      <c r="O443" s="6"/>
      <c r="P443" s="6"/>
      <c r="Q443" s="6"/>
      <c r="R443" s="6"/>
    </row>
    <row r="444" spans="1:18" x14ac:dyDescent="0.2">
      <c r="A444" s="6"/>
      <c r="B444" s="6"/>
      <c r="C444" s="6"/>
      <c r="D444" s="6"/>
      <c r="F444" s="6"/>
      <c r="G444" s="6"/>
      <c r="H444" s="6"/>
      <c r="I444" s="16"/>
      <c r="J444" s="6"/>
      <c r="K444" s="6"/>
      <c r="L444" s="6"/>
      <c r="M444" s="6"/>
      <c r="N444" s="6"/>
      <c r="O444" s="6"/>
      <c r="P444" s="6"/>
      <c r="Q444" s="6"/>
      <c r="R444" s="6"/>
    </row>
    <row r="445" spans="1:18" x14ac:dyDescent="0.2">
      <c r="A445" s="6"/>
      <c r="B445" s="6"/>
      <c r="C445" s="6"/>
      <c r="D445" s="6"/>
      <c r="F445" s="6"/>
      <c r="G445" s="6"/>
      <c r="H445" s="6"/>
      <c r="I445" s="16"/>
      <c r="J445" s="6"/>
      <c r="K445" s="6"/>
      <c r="L445" s="6"/>
      <c r="M445" s="6"/>
      <c r="N445" s="6"/>
      <c r="O445" s="6"/>
      <c r="P445" s="6"/>
      <c r="Q445" s="6"/>
      <c r="R445" s="6"/>
    </row>
    <row r="446" spans="1:18" x14ac:dyDescent="0.2">
      <c r="A446" s="6"/>
      <c r="B446" s="6"/>
      <c r="C446" s="6"/>
      <c r="D446" s="6"/>
      <c r="F446" s="6"/>
      <c r="G446" s="6"/>
      <c r="H446" s="6"/>
      <c r="I446" s="16"/>
      <c r="J446" s="6"/>
      <c r="K446" s="6"/>
      <c r="L446" s="6"/>
      <c r="M446" s="6"/>
      <c r="N446" s="6"/>
      <c r="O446" s="6"/>
      <c r="P446" s="6"/>
      <c r="Q446" s="6"/>
      <c r="R446" s="6"/>
    </row>
    <row r="447" spans="1:18" x14ac:dyDescent="0.2">
      <c r="A447" s="6"/>
      <c r="B447" s="6"/>
      <c r="C447" s="6"/>
      <c r="D447" s="6"/>
      <c r="F447" s="6"/>
      <c r="G447" s="6"/>
      <c r="H447" s="6"/>
      <c r="I447" s="16"/>
      <c r="J447" s="6"/>
      <c r="K447" s="6"/>
      <c r="L447" s="6"/>
      <c r="M447" s="6"/>
      <c r="N447" s="6"/>
      <c r="O447" s="6"/>
      <c r="P447" s="6"/>
      <c r="Q447" s="6"/>
      <c r="R447" s="6"/>
    </row>
    <row r="448" spans="1:18" x14ac:dyDescent="0.2">
      <c r="A448" s="6"/>
      <c r="B448" s="6"/>
      <c r="C448" s="6"/>
      <c r="D448" s="6"/>
      <c r="F448" s="6"/>
      <c r="G448" s="6"/>
      <c r="H448" s="6"/>
      <c r="I448" s="16"/>
      <c r="J448" s="6"/>
      <c r="K448" s="6"/>
      <c r="L448" s="6"/>
      <c r="M448" s="6"/>
      <c r="N448" s="6"/>
      <c r="O448" s="6"/>
      <c r="P448" s="6"/>
      <c r="Q448" s="6"/>
      <c r="R448" s="6"/>
    </row>
    <row r="449" spans="1:18" x14ac:dyDescent="0.2">
      <c r="A449" s="6"/>
      <c r="B449" s="6"/>
      <c r="C449" s="6"/>
      <c r="D449" s="6"/>
      <c r="F449" s="6"/>
      <c r="G449" s="6"/>
      <c r="H449" s="6"/>
      <c r="I449" s="16"/>
      <c r="J449" s="6"/>
      <c r="K449" s="6"/>
      <c r="L449" s="6"/>
      <c r="M449" s="6"/>
      <c r="N449" s="6"/>
      <c r="O449" s="6"/>
      <c r="P449" s="6"/>
      <c r="Q449" s="6"/>
      <c r="R449" s="6"/>
    </row>
    <row r="450" spans="1:18" x14ac:dyDescent="0.2">
      <c r="A450" s="6"/>
      <c r="B450" s="6"/>
      <c r="C450" s="6"/>
      <c r="D450" s="6"/>
      <c r="F450" s="6"/>
      <c r="G450" s="6"/>
      <c r="H450" s="6"/>
      <c r="I450" s="16"/>
      <c r="J450" s="6"/>
      <c r="K450" s="6"/>
      <c r="L450" s="6"/>
      <c r="M450" s="6"/>
      <c r="N450" s="6"/>
      <c r="O450" s="6"/>
      <c r="P450" s="6"/>
      <c r="Q450" s="6"/>
      <c r="R450" s="6"/>
    </row>
    <row r="451" spans="1:18" x14ac:dyDescent="0.2">
      <c r="A451" s="6"/>
      <c r="B451" s="6"/>
      <c r="C451" s="6"/>
      <c r="D451" s="6"/>
      <c r="F451" s="6"/>
      <c r="G451" s="6"/>
      <c r="H451" s="6"/>
      <c r="I451" s="16"/>
      <c r="J451" s="6"/>
      <c r="K451" s="6"/>
      <c r="L451" s="6"/>
      <c r="M451" s="6"/>
      <c r="N451" s="6"/>
      <c r="O451" s="6"/>
      <c r="P451" s="6"/>
      <c r="Q451" s="6"/>
      <c r="R451" s="6"/>
    </row>
    <row r="452" spans="1:18" x14ac:dyDescent="0.2">
      <c r="A452" s="6"/>
      <c r="B452" s="6"/>
      <c r="C452" s="6"/>
      <c r="D452" s="6"/>
      <c r="F452" s="6"/>
      <c r="G452" s="6"/>
      <c r="H452" s="6"/>
      <c r="I452" s="16"/>
      <c r="J452" s="6"/>
      <c r="K452" s="6"/>
      <c r="L452" s="6"/>
      <c r="M452" s="6"/>
      <c r="N452" s="6"/>
      <c r="O452" s="6"/>
      <c r="P452" s="6"/>
      <c r="Q452" s="6"/>
      <c r="R452" s="6"/>
    </row>
    <row r="453" spans="1:18" x14ac:dyDescent="0.2">
      <c r="A453" s="6"/>
      <c r="B453" s="6"/>
      <c r="C453" s="6"/>
      <c r="D453" s="6"/>
      <c r="F453" s="6"/>
      <c r="G453" s="6"/>
      <c r="H453" s="6"/>
      <c r="I453" s="16"/>
      <c r="J453" s="6"/>
      <c r="K453" s="6"/>
      <c r="L453" s="6"/>
      <c r="M453" s="6"/>
      <c r="N453" s="6"/>
      <c r="O453" s="6"/>
      <c r="P453" s="6"/>
      <c r="Q453" s="6"/>
      <c r="R453" s="6"/>
    </row>
    <row r="454" spans="1:18" x14ac:dyDescent="0.2">
      <c r="A454" s="6"/>
      <c r="B454" s="6"/>
      <c r="C454" s="6"/>
      <c r="D454" s="6"/>
      <c r="F454" s="6"/>
      <c r="G454" s="6"/>
      <c r="H454" s="6"/>
      <c r="I454" s="16"/>
      <c r="J454" s="6"/>
      <c r="K454" s="6"/>
      <c r="L454" s="6"/>
      <c r="M454" s="6"/>
      <c r="N454" s="6"/>
      <c r="O454" s="6"/>
      <c r="P454" s="6"/>
      <c r="Q454" s="6"/>
      <c r="R454" s="6"/>
    </row>
    <row r="455" spans="1:18" x14ac:dyDescent="0.2">
      <c r="A455" s="6"/>
      <c r="B455" s="6"/>
      <c r="C455" s="6"/>
      <c r="D455" s="6"/>
      <c r="F455" s="6"/>
      <c r="G455" s="6"/>
      <c r="H455" s="6"/>
      <c r="I455" s="16"/>
      <c r="J455" s="6"/>
      <c r="K455" s="6"/>
      <c r="L455" s="6"/>
      <c r="M455" s="6"/>
      <c r="N455" s="6"/>
      <c r="O455" s="6"/>
      <c r="P455" s="6"/>
      <c r="Q455" s="6"/>
      <c r="R455" s="6"/>
    </row>
    <row r="456" spans="1:18" x14ac:dyDescent="0.2">
      <c r="A456" s="6"/>
      <c r="B456" s="6"/>
      <c r="C456" s="6"/>
      <c r="D456" s="6"/>
      <c r="F456" s="6"/>
      <c r="G456" s="6"/>
      <c r="H456" s="6"/>
      <c r="I456" s="16"/>
      <c r="J456" s="6"/>
      <c r="K456" s="6"/>
      <c r="L456" s="6"/>
      <c r="M456" s="6"/>
      <c r="N456" s="6"/>
      <c r="O456" s="6"/>
      <c r="P456" s="6"/>
      <c r="Q456" s="6"/>
      <c r="R456" s="6"/>
    </row>
    <row r="457" spans="1:18" x14ac:dyDescent="0.2">
      <c r="A457" s="6"/>
      <c r="B457" s="6"/>
      <c r="C457" s="6"/>
      <c r="D457" s="6"/>
      <c r="F457" s="6"/>
      <c r="G457" s="6"/>
      <c r="H457" s="6"/>
      <c r="I457" s="16"/>
      <c r="J457" s="6"/>
      <c r="K457" s="6"/>
      <c r="L457" s="6"/>
      <c r="M457" s="6"/>
      <c r="N457" s="6"/>
      <c r="O457" s="6"/>
      <c r="P457" s="6"/>
      <c r="Q457" s="6"/>
      <c r="R457" s="6"/>
    </row>
    <row r="458" spans="1:18" x14ac:dyDescent="0.2">
      <c r="A458" s="6"/>
      <c r="B458" s="6"/>
      <c r="C458" s="6"/>
      <c r="D458" s="6"/>
      <c r="F458" s="6"/>
      <c r="G458" s="6"/>
      <c r="H458" s="6"/>
      <c r="I458" s="16"/>
      <c r="J458" s="6"/>
      <c r="K458" s="6"/>
      <c r="L458" s="6"/>
      <c r="M458" s="6"/>
      <c r="N458" s="6"/>
      <c r="O458" s="6"/>
      <c r="P458" s="6"/>
      <c r="Q458" s="6"/>
      <c r="R458" s="6"/>
    </row>
    <row r="459" spans="1:18" x14ac:dyDescent="0.2">
      <c r="A459" s="6"/>
      <c r="B459" s="6"/>
      <c r="C459" s="6"/>
      <c r="D459" s="6"/>
      <c r="F459" s="6"/>
      <c r="G459" s="6"/>
      <c r="H459" s="6"/>
      <c r="I459" s="16"/>
      <c r="J459" s="6"/>
      <c r="K459" s="6"/>
      <c r="L459" s="6"/>
      <c r="M459" s="6"/>
      <c r="N459" s="6"/>
      <c r="O459" s="6"/>
      <c r="P459" s="6"/>
      <c r="Q459" s="6"/>
      <c r="R459" s="6"/>
    </row>
    <row r="460" spans="1:18" x14ac:dyDescent="0.2">
      <c r="A460" s="6"/>
      <c r="B460" s="6"/>
      <c r="C460" s="6"/>
      <c r="D460" s="6"/>
      <c r="F460" s="6"/>
      <c r="G460" s="6"/>
      <c r="H460" s="6"/>
      <c r="I460" s="16"/>
      <c r="J460" s="6"/>
      <c r="K460" s="6"/>
      <c r="L460" s="6"/>
      <c r="M460" s="6"/>
      <c r="N460" s="6"/>
      <c r="O460" s="6"/>
      <c r="P460" s="6"/>
      <c r="Q460" s="6"/>
      <c r="R460" s="6"/>
    </row>
    <row r="461" spans="1:18" x14ac:dyDescent="0.2">
      <c r="A461" s="6"/>
      <c r="B461" s="6"/>
      <c r="C461" s="6"/>
      <c r="D461" s="6"/>
      <c r="F461" s="6"/>
      <c r="G461" s="6"/>
      <c r="H461" s="6"/>
      <c r="I461" s="16"/>
      <c r="J461" s="6"/>
      <c r="K461" s="6"/>
      <c r="L461" s="6"/>
      <c r="M461" s="6"/>
      <c r="N461" s="6"/>
      <c r="O461" s="6"/>
      <c r="P461" s="6"/>
      <c r="Q461" s="6"/>
      <c r="R461" s="6"/>
    </row>
    <row r="462" spans="1:18" x14ac:dyDescent="0.2">
      <c r="A462" s="6"/>
      <c r="B462" s="6"/>
      <c r="C462" s="6"/>
      <c r="D462" s="6"/>
      <c r="F462" s="6"/>
      <c r="G462" s="6"/>
      <c r="H462" s="6"/>
      <c r="I462" s="16"/>
      <c r="J462" s="6"/>
      <c r="K462" s="6"/>
      <c r="L462" s="6"/>
      <c r="M462" s="6"/>
      <c r="N462" s="6"/>
      <c r="O462" s="6"/>
      <c r="P462" s="6"/>
      <c r="Q462" s="6"/>
      <c r="R462" s="6"/>
    </row>
    <row r="463" spans="1:18" x14ac:dyDescent="0.2">
      <c r="A463" s="6"/>
      <c r="B463" s="6"/>
      <c r="C463" s="6"/>
      <c r="D463" s="6"/>
      <c r="F463" s="6"/>
      <c r="G463" s="6"/>
      <c r="H463" s="6"/>
      <c r="I463" s="16"/>
      <c r="J463" s="6"/>
      <c r="K463" s="6"/>
      <c r="L463" s="6"/>
      <c r="M463" s="6"/>
      <c r="N463" s="6"/>
      <c r="O463" s="6"/>
      <c r="P463" s="6"/>
      <c r="Q463" s="6"/>
      <c r="R463" s="6"/>
    </row>
    <row r="464" spans="1:18" x14ac:dyDescent="0.2">
      <c r="A464" s="6"/>
      <c r="B464" s="6"/>
      <c r="C464" s="6"/>
      <c r="D464" s="6"/>
      <c r="F464" s="6"/>
      <c r="G464" s="6"/>
      <c r="H464" s="6"/>
      <c r="I464" s="16"/>
      <c r="J464" s="6"/>
      <c r="K464" s="6"/>
      <c r="L464" s="6"/>
      <c r="M464" s="6"/>
      <c r="N464" s="6"/>
      <c r="O464" s="6"/>
      <c r="P464" s="6"/>
      <c r="Q464" s="6"/>
      <c r="R464" s="6"/>
    </row>
    <row r="465" spans="1:18" x14ac:dyDescent="0.2">
      <c r="A465" s="6"/>
      <c r="B465" s="6"/>
      <c r="C465" s="6"/>
      <c r="D465" s="6"/>
      <c r="F465" s="6"/>
      <c r="G465" s="6"/>
      <c r="H465" s="6"/>
      <c r="I465" s="16"/>
      <c r="J465" s="6"/>
      <c r="K465" s="6"/>
      <c r="L465" s="6"/>
      <c r="M465" s="6"/>
      <c r="N465" s="6"/>
      <c r="O465" s="6"/>
      <c r="P465" s="6"/>
      <c r="Q465" s="6"/>
      <c r="R465" s="6"/>
    </row>
    <row r="466" spans="1:18" x14ac:dyDescent="0.2">
      <c r="A466" s="6"/>
      <c r="B466" s="6"/>
      <c r="C466" s="6"/>
      <c r="D466" s="6"/>
      <c r="F466" s="6"/>
      <c r="G466" s="6"/>
      <c r="H466" s="6"/>
      <c r="I466" s="16"/>
      <c r="J466" s="6"/>
      <c r="K466" s="6"/>
      <c r="L466" s="6"/>
      <c r="M466" s="6"/>
      <c r="N466" s="6"/>
      <c r="O466" s="6"/>
      <c r="P466" s="6"/>
      <c r="Q466" s="6"/>
      <c r="R466" s="6"/>
    </row>
    <row r="467" spans="1:18" x14ac:dyDescent="0.2">
      <c r="A467" s="6"/>
      <c r="B467" s="6"/>
      <c r="C467" s="6"/>
      <c r="D467" s="6"/>
      <c r="F467" s="6"/>
      <c r="G467" s="6"/>
      <c r="H467" s="6"/>
      <c r="I467" s="16"/>
      <c r="J467" s="6"/>
      <c r="K467" s="6"/>
      <c r="L467" s="6"/>
      <c r="M467" s="6"/>
      <c r="N467" s="6"/>
      <c r="O467" s="6"/>
      <c r="P467" s="6"/>
      <c r="Q467" s="6"/>
      <c r="R467" s="6"/>
    </row>
    <row r="468" spans="1:18" x14ac:dyDescent="0.2">
      <c r="A468" s="6"/>
      <c r="B468" s="6"/>
      <c r="C468" s="6"/>
      <c r="D468" s="6"/>
      <c r="F468" s="6"/>
      <c r="G468" s="6"/>
      <c r="H468" s="6"/>
      <c r="I468" s="16"/>
      <c r="J468" s="6"/>
      <c r="K468" s="6"/>
      <c r="L468" s="6"/>
      <c r="M468" s="6"/>
      <c r="N468" s="6"/>
      <c r="O468" s="6"/>
      <c r="P468" s="6"/>
      <c r="Q468" s="6"/>
      <c r="R468" s="6"/>
    </row>
    <row r="469" spans="1:18" x14ac:dyDescent="0.2">
      <c r="A469" s="6"/>
      <c r="B469" s="6"/>
      <c r="C469" s="6"/>
      <c r="D469" s="6"/>
      <c r="F469" s="6"/>
      <c r="G469" s="6"/>
      <c r="H469" s="6"/>
      <c r="I469" s="16"/>
      <c r="J469" s="6"/>
      <c r="K469" s="6"/>
      <c r="L469" s="6"/>
      <c r="M469" s="6"/>
      <c r="N469" s="6"/>
      <c r="O469" s="6"/>
      <c r="P469" s="6"/>
      <c r="Q469" s="6"/>
      <c r="R469" s="6"/>
    </row>
    <row r="470" spans="1:18" x14ac:dyDescent="0.2">
      <c r="A470" s="6"/>
      <c r="B470" s="6"/>
      <c r="C470" s="6"/>
      <c r="D470" s="6"/>
      <c r="F470" s="6"/>
      <c r="G470" s="6"/>
      <c r="H470" s="6"/>
      <c r="I470" s="16"/>
      <c r="J470" s="6"/>
      <c r="K470" s="6"/>
      <c r="L470" s="6"/>
      <c r="M470" s="6"/>
      <c r="N470" s="6"/>
      <c r="O470" s="6"/>
      <c r="P470" s="6"/>
      <c r="Q470" s="6"/>
      <c r="R470" s="6"/>
    </row>
    <row r="471" spans="1:18" x14ac:dyDescent="0.2">
      <c r="A471" s="6"/>
      <c r="B471" s="6"/>
      <c r="C471" s="6"/>
      <c r="D471" s="6"/>
      <c r="F471" s="6"/>
      <c r="G471" s="6"/>
      <c r="H471" s="6"/>
      <c r="I471" s="16"/>
      <c r="J471" s="6"/>
      <c r="K471" s="6"/>
      <c r="L471" s="6"/>
      <c r="M471" s="6"/>
      <c r="N471" s="6"/>
      <c r="O471" s="6"/>
      <c r="P471" s="6"/>
      <c r="Q471" s="6"/>
      <c r="R471" s="6"/>
    </row>
    <row r="472" spans="1:18" x14ac:dyDescent="0.2">
      <c r="A472" s="6"/>
      <c r="B472" s="6"/>
      <c r="C472" s="6"/>
      <c r="D472" s="6"/>
      <c r="F472" s="6"/>
      <c r="G472" s="6"/>
      <c r="H472" s="6"/>
      <c r="I472" s="16"/>
      <c r="J472" s="6"/>
      <c r="K472" s="6"/>
      <c r="L472" s="6"/>
      <c r="M472" s="6"/>
      <c r="N472" s="6"/>
      <c r="O472" s="6"/>
      <c r="P472" s="6"/>
      <c r="Q472" s="6"/>
      <c r="R472" s="6"/>
    </row>
    <row r="473" spans="1:18" x14ac:dyDescent="0.2">
      <c r="A473" s="6"/>
      <c r="B473" s="6"/>
      <c r="C473" s="6"/>
      <c r="D473" s="6"/>
      <c r="F473" s="6"/>
      <c r="G473" s="6"/>
      <c r="H473" s="6"/>
      <c r="I473" s="16"/>
      <c r="J473" s="6"/>
      <c r="K473" s="6"/>
      <c r="L473" s="6"/>
      <c r="M473" s="6"/>
      <c r="N473" s="6"/>
      <c r="O473" s="6"/>
      <c r="P473" s="6"/>
      <c r="Q473" s="6"/>
      <c r="R473" s="6"/>
    </row>
    <row r="474" spans="1:18" x14ac:dyDescent="0.2">
      <c r="A474" s="6"/>
      <c r="B474" s="6"/>
      <c r="C474" s="6"/>
      <c r="D474" s="6"/>
      <c r="F474" s="6"/>
      <c r="G474" s="6"/>
      <c r="H474" s="6"/>
      <c r="I474" s="16"/>
      <c r="J474" s="6"/>
      <c r="K474" s="6"/>
      <c r="L474" s="6"/>
      <c r="M474" s="6"/>
      <c r="N474" s="6"/>
      <c r="O474" s="6"/>
      <c r="P474" s="6"/>
      <c r="Q474" s="6"/>
      <c r="R474" s="6"/>
    </row>
    <row r="475" spans="1:18" x14ac:dyDescent="0.2">
      <c r="A475" s="6"/>
      <c r="B475" s="6"/>
      <c r="C475" s="6"/>
      <c r="D475" s="6"/>
      <c r="F475" s="6"/>
      <c r="G475" s="6"/>
      <c r="H475" s="6"/>
      <c r="I475" s="16"/>
      <c r="J475" s="6"/>
      <c r="K475" s="6"/>
      <c r="L475" s="6"/>
      <c r="M475" s="6"/>
      <c r="N475" s="6"/>
      <c r="O475" s="6"/>
      <c r="P475" s="6"/>
      <c r="Q475" s="6"/>
      <c r="R475" s="6"/>
    </row>
    <row r="476" spans="1:18" x14ac:dyDescent="0.2">
      <c r="A476" s="6"/>
      <c r="B476" s="6"/>
      <c r="C476" s="6"/>
      <c r="D476" s="6"/>
      <c r="F476" s="6"/>
      <c r="G476" s="6"/>
      <c r="H476" s="6"/>
      <c r="I476" s="16"/>
      <c r="J476" s="6"/>
      <c r="K476" s="6"/>
      <c r="L476" s="6"/>
      <c r="M476" s="6"/>
      <c r="N476" s="6"/>
      <c r="O476" s="6"/>
      <c r="P476" s="6"/>
      <c r="Q476" s="6"/>
      <c r="R476" s="6"/>
    </row>
    <row r="477" spans="1:18" x14ac:dyDescent="0.2">
      <c r="A477" s="6"/>
      <c r="B477" s="6"/>
      <c r="C477" s="6"/>
      <c r="D477" s="6"/>
      <c r="F477" s="6"/>
      <c r="G477" s="6"/>
      <c r="H477" s="6"/>
      <c r="I477" s="16"/>
      <c r="J477" s="6"/>
      <c r="K477" s="6"/>
      <c r="L477" s="6"/>
      <c r="M477" s="6"/>
      <c r="N477" s="6"/>
      <c r="O477" s="6"/>
      <c r="P477" s="6"/>
      <c r="Q477" s="6"/>
      <c r="R477" s="6"/>
    </row>
    <row r="478" spans="1:18" x14ac:dyDescent="0.2">
      <c r="A478" s="6"/>
      <c r="B478" s="6"/>
      <c r="C478" s="6"/>
      <c r="D478" s="6"/>
      <c r="F478" s="6"/>
      <c r="G478" s="6"/>
      <c r="H478" s="6"/>
      <c r="I478" s="16"/>
      <c r="J478" s="6"/>
      <c r="K478" s="6"/>
      <c r="L478" s="6"/>
      <c r="M478" s="6"/>
      <c r="N478" s="6"/>
      <c r="O478" s="6"/>
      <c r="P478" s="6"/>
      <c r="Q478" s="6"/>
      <c r="R478" s="6"/>
    </row>
    <row r="479" spans="1:18" x14ac:dyDescent="0.2">
      <c r="A479" s="6"/>
      <c r="B479" s="6"/>
      <c r="C479" s="6"/>
      <c r="D479" s="6"/>
      <c r="F479" s="6"/>
      <c r="G479" s="6"/>
      <c r="H479" s="6"/>
      <c r="I479" s="16"/>
      <c r="J479" s="6"/>
      <c r="K479" s="6"/>
      <c r="L479" s="6"/>
      <c r="M479" s="6"/>
      <c r="N479" s="6"/>
      <c r="O479" s="6"/>
      <c r="P479" s="6"/>
      <c r="Q479" s="6"/>
      <c r="R479" s="6"/>
    </row>
    <row r="480" spans="1:18" x14ac:dyDescent="0.2">
      <c r="A480" s="6"/>
      <c r="B480" s="6"/>
      <c r="C480" s="6"/>
      <c r="D480" s="6"/>
      <c r="F480" s="6"/>
      <c r="G480" s="6"/>
      <c r="H480" s="6"/>
      <c r="I480" s="16"/>
      <c r="J480" s="6"/>
      <c r="K480" s="6"/>
      <c r="L480" s="6"/>
      <c r="M480" s="6"/>
      <c r="N480" s="6"/>
      <c r="O480" s="6"/>
      <c r="P480" s="6"/>
      <c r="Q480" s="6"/>
      <c r="R480" s="6"/>
    </row>
    <row r="481" spans="1:18" x14ac:dyDescent="0.2">
      <c r="A481" s="6"/>
      <c r="B481" s="6"/>
      <c r="C481" s="6"/>
      <c r="D481" s="6"/>
      <c r="F481" s="6"/>
      <c r="G481" s="6"/>
      <c r="H481" s="6"/>
      <c r="I481" s="16"/>
      <c r="J481" s="6"/>
      <c r="K481" s="6"/>
      <c r="L481" s="6"/>
      <c r="M481" s="6"/>
      <c r="N481" s="6"/>
      <c r="O481" s="6"/>
      <c r="P481" s="6"/>
      <c r="Q481" s="6"/>
      <c r="R481" s="6"/>
    </row>
    <row r="482" spans="1:18" x14ac:dyDescent="0.2">
      <c r="A482" s="6"/>
      <c r="B482" s="6"/>
      <c r="C482" s="6"/>
      <c r="D482" s="6"/>
      <c r="F482" s="6"/>
      <c r="G482" s="6"/>
      <c r="H482" s="6"/>
      <c r="I482" s="16"/>
      <c r="J482" s="6"/>
      <c r="K482" s="6"/>
      <c r="L482" s="6"/>
      <c r="M482" s="6"/>
      <c r="N482" s="6"/>
      <c r="O482" s="6"/>
      <c r="P482" s="6"/>
      <c r="Q482" s="6"/>
      <c r="R482" s="6"/>
    </row>
    <row r="483" spans="1:18" x14ac:dyDescent="0.2">
      <c r="A483" s="6"/>
      <c r="B483" s="6"/>
      <c r="C483" s="6"/>
      <c r="D483" s="6"/>
      <c r="F483" s="6"/>
      <c r="G483" s="6"/>
      <c r="H483" s="6"/>
      <c r="I483" s="16"/>
      <c r="J483" s="6"/>
      <c r="K483" s="6"/>
      <c r="L483" s="6"/>
      <c r="M483" s="6"/>
      <c r="N483" s="6"/>
      <c r="O483" s="6"/>
      <c r="P483" s="6"/>
      <c r="Q483" s="6"/>
      <c r="R483" s="6"/>
    </row>
    <row r="484" spans="1:18" x14ac:dyDescent="0.2">
      <c r="A484" s="6"/>
      <c r="B484" s="6"/>
      <c r="C484" s="6"/>
      <c r="D484" s="6"/>
      <c r="F484" s="6"/>
      <c r="G484" s="6"/>
      <c r="H484" s="6"/>
      <c r="I484" s="16"/>
      <c r="J484" s="6"/>
      <c r="K484" s="6"/>
      <c r="L484" s="6"/>
      <c r="M484" s="6"/>
      <c r="N484" s="6"/>
      <c r="O484" s="6"/>
      <c r="P484" s="6"/>
      <c r="Q484" s="6"/>
      <c r="R484" s="6"/>
    </row>
    <row r="485" spans="1:18" x14ac:dyDescent="0.2">
      <c r="A485" s="6"/>
      <c r="B485" s="6"/>
      <c r="C485" s="6"/>
      <c r="D485" s="6"/>
      <c r="F485" s="6"/>
      <c r="G485" s="6"/>
      <c r="H485" s="6"/>
      <c r="I485" s="16"/>
      <c r="J485" s="6"/>
      <c r="K485" s="6"/>
      <c r="L485" s="6"/>
      <c r="M485" s="6"/>
      <c r="N485" s="6"/>
      <c r="O485" s="6"/>
      <c r="P485" s="6"/>
      <c r="Q485" s="6"/>
      <c r="R485" s="6"/>
    </row>
    <row r="486" spans="1:18" x14ac:dyDescent="0.2">
      <c r="A486" s="6"/>
      <c r="B486" s="6"/>
      <c r="C486" s="6"/>
      <c r="D486" s="6"/>
      <c r="F486" s="6"/>
      <c r="G486" s="6"/>
      <c r="H486" s="6"/>
      <c r="I486" s="16"/>
      <c r="J486" s="6"/>
      <c r="K486" s="6"/>
      <c r="L486" s="6"/>
      <c r="M486" s="6"/>
      <c r="N486" s="6"/>
      <c r="O486" s="6"/>
      <c r="P486" s="6"/>
      <c r="Q486" s="6"/>
      <c r="R486" s="6"/>
    </row>
    <row r="487" spans="1:18" x14ac:dyDescent="0.2">
      <c r="A487" s="6"/>
      <c r="B487" s="6"/>
      <c r="C487" s="6"/>
      <c r="D487" s="6"/>
      <c r="F487" s="6"/>
      <c r="G487" s="6"/>
      <c r="H487" s="6"/>
      <c r="I487" s="16"/>
      <c r="J487" s="6"/>
      <c r="K487" s="6"/>
      <c r="L487" s="6"/>
      <c r="M487" s="6"/>
      <c r="N487" s="6"/>
      <c r="O487" s="6"/>
      <c r="P487" s="6"/>
      <c r="Q487" s="6"/>
      <c r="R487" s="6"/>
    </row>
    <row r="488" spans="1:18" x14ac:dyDescent="0.2">
      <c r="A488" s="6"/>
      <c r="B488" s="6"/>
      <c r="C488" s="6"/>
      <c r="D488" s="6"/>
      <c r="F488" s="6"/>
      <c r="G488" s="6"/>
      <c r="H488" s="6"/>
      <c r="I488" s="16"/>
      <c r="J488" s="6"/>
      <c r="K488" s="6"/>
      <c r="L488" s="6"/>
      <c r="M488" s="6"/>
      <c r="N488" s="6"/>
      <c r="O488" s="6"/>
      <c r="P488" s="6"/>
      <c r="Q488" s="6"/>
      <c r="R488" s="6"/>
    </row>
    <row r="489" spans="1:18" x14ac:dyDescent="0.2">
      <c r="A489" s="6"/>
      <c r="B489" s="6"/>
      <c r="C489" s="6"/>
      <c r="D489" s="6"/>
      <c r="F489" s="6"/>
      <c r="G489" s="6"/>
      <c r="H489" s="6"/>
      <c r="I489" s="16"/>
      <c r="J489" s="6"/>
      <c r="K489" s="6"/>
      <c r="L489" s="6"/>
      <c r="M489" s="6"/>
      <c r="N489" s="6"/>
      <c r="O489" s="6"/>
      <c r="P489" s="6"/>
      <c r="Q489" s="6"/>
      <c r="R489" s="6"/>
    </row>
    <row r="490" spans="1:18" x14ac:dyDescent="0.2">
      <c r="A490" s="6"/>
      <c r="B490" s="6"/>
      <c r="C490" s="6"/>
      <c r="D490" s="6"/>
      <c r="F490" s="6"/>
      <c r="G490" s="6"/>
      <c r="H490" s="6"/>
      <c r="I490" s="16"/>
      <c r="J490" s="6"/>
      <c r="K490" s="6"/>
      <c r="L490" s="6"/>
      <c r="M490" s="6"/>
      <c r="N490" s="6"/>
      <c r="O490" s="6"/>
      <c r="P490" s="6"/>
      <c r="Q490" s="6"/>
      <c r="R490" s="6"/>
    </row>
    <row r="491" spans="1:18" x14ac:dyDescent="0.2">
      <c r="A491" s="6"/>
      <c r="B491" s="6"/>
      <c r="C491" s="6"/>
      <c r="D491" s="6"/>
      <c r="F491" s="6"/>
      <c r="G491" s="6"/>
      <c r="H491" s="6"/>
      <c r="I491" s="16"/>
      <c r="J491" s="6"/>
      <c r="K491" s="6"/>
      <c r="L491" s="6"/>
      <c r="M491" s="6"/>
      <c r="N491" s="6"/>
      <c r="O491" s="6"/>
      <c r="P491" s="6"/>
      <c r="Q491" s="6"/>
      <c r="R491" s="6"/>
    </row>
    <row r="492" spans="1:18" x14ac:dyDescent="0.2">
      <c r="A492" s="6"/>
      <c r="B492" s="6"/>
      <c r="C492" s="6"/>
      <c r="D492" s="6"/>
      <c r="F492" s="6"/>
      <c r="G492" s="6"/>
      <c r="H492" s="6"/>
      <c r="I492" s="16"/>
      <c r="J492" s="6"/>
      <c r="K492" s="6"/>
      <c r="L492" s="6"/>
      <c r="M492" s="6"/>
      <c r="N492" s="6"/>
      <c r="O492" s="6"/>
      <c r="P492" s="6"/>
      <c r="Q492" s="6"/>
      <c r="R492" s="6"/>
    </row>
    <row r="493" spans="1:18" x14ac:dyDescent="0.2">
      <c r="A493" s="6"/>
      <c r="B493" s="6"/>
      <c r="C493" s="6"/>
      <c r="D493" s="6"/>
      <c r="F493" s="6"/>
      <c r="G493" s="6"/>
      <c r="H493" s="6"/>
      <c r="I493" s="16"/>
      <c r="J493" s="6"/>
      <c r="K493" s="6"/>
      <c r="L493" s="6"/>
      <c r="M493" s="6"/>
      <c r="N493" s="6"/>
      <c r="O493" s="6"/>
      <c r="P493" s="6"/>
      <c r="Q493" s="6"/>
      <c r="R493" s="6"/>
    </row>
    <row r="494" spans="1:18" x14ac:dyDescent="0.2">
      <c r="A494" s="6"/>
      <c r="B494" s="6"/>
      <c r="C494" s="6"/>
      <c r="D494" s="6"/>
      <c r="F494" s="6"/>
      <c r="G494" s="6"/>
      <c r="H494" s="6"/>
      <c r="I494" s="16"/>
      <c r="J494" s="6"/>
      <c r="K494" s="6"/>
      <c r="L494" s="6"/>
      <c r="M494" s="6"/>
      <c r="N494" s="6"/>
      <c r="O494" s="6"/>
      <c r="P494" s="6"/>
      <c r="Q494" s="6"/>
      <c r="R494" s="6"/>
    </row>
    <row r="495" spans="1:18" x14ac:dyDescent="0.2">
      <c r="A495" s="6"/>
      <c r="B495" s="6"/>
      <c r="C495" s="6"/>
      <c r="D495" s="6"/>
      <c r="F495" s="6"/>
      <c r="G495" s="6"/>
      <c r="H495" s="6"/>
      <c r="I495" s="16"/>
      <c r="J495" s="6"/>
      <c r="K495" s="6"/>
      <c r="L495" s="6"/>
      <c r="M495" s="6"/>
      <c r="N495" s="6"/>
      <c r="O495" s="6"/>
      <c r="P495" s="6"/>
      <c r="Q495" s="6"/>
      <c r="R495" s="6"/>
    </row>
    <row r="496" spans="1:18" x14ac:dyDescent="0.2">
      <c r="A496" s="6"/>
      <c r="B496" s="6"/>
      <c r="C496" s="6"/>
      <c r="D496" s="6"/>
      <c r="F496" s="6"/>
      <c r="G496" s="6"/>
      <c r="H496" s="6"/>
      <c r="I496" s="16"/>
      <c r="J496" s="6"/>
      <c r="K496" s="6"/>
      <c r="L496" s="6"/>
      <c r="M496" s="6"/>
      <c r="N496" s="6"/>
      <c r="O496" s="6"/>
      <c r="P496" s="6"/>
      <c r="Q496" s="6"/>
      <c r="R496" s="6"/>
    </row>
    <row r="497" spans="1:18" x14ac:dyDescent="0.2">
      <c r="A497" s="6"/>
      <c r="B497" s="6"/>
      <c r="C497" s="6"/>
      <c r="D497" s="6"/>
      <c r="F497" s="6"/>
      <c r="G497" s="6"/>
      <c r="H497" s="6"/>
      <c r="I497" s="16"/>
      <c r="J497" s="6"/>
      <c r="K497" s="6"/>
      <c r="L497" s="6"/>
      <c r="M497" s="6"/>
      <c r="N497" s="6"/>
      <c r="O497" s="6"/>
      <c r="P497" s="6"/>
      <c r="Q497" s="6"/>
      <c r="R497" s="6"/>
    </row>
    <row r="498" spans="1:18" x14ac:dyDescent="0.2">
      <c r="A498" s="6"/>
      <c r="B498" s="6"/>
      <c r="C498" s="6"/>
      <c r="D498" s="6"/>
      <c r="F498" s="6"/>
      <c r="G498" s="6"/>
      <c r="H498" s="6"/>
      <c r="I498" s="16"/>
      <c r="J498" s="6"/>
      <c r="K498" s="6"/>
      <c r="L498" s="6"/>
      <c r="M498" s="6"/>
      <c r="N498" s="6"/>
      <c r="O498" s="6"/>
      <c r="P498" s="6"/>
      <c r="Q498" s="6"/>
      <c r="R498" s="6"/>
    </row>
    <row r="499" spans="1:18" x14ac:dyDescent="0.2">
      <c r="A499" s="6"/>
      <c r="B499" s="6"/>
      <c r="C499" s="6"/>
      <c r="D499" s="6"/>
      <c r="F499" s="6"/>
      <c r="G499" s="6"/>
      <c r="H499" s="6"/>
      <c r="I499" s="16"/>
      <c r="J499" s="6"/>
      <c r="K499" s="6"/>
      <c r="L499" s="6"/>
      <c r="M499" s="6"/>
      <c r="N499" s="6"/>
      <c r="O499" s="6"/>
      <c r="P499" s="6"/>
      <c r="Q499" s="6"/>
      <c r="R499" s="6"/>
    </row>
    <row r="500" spans="1:18" x14ac:dyDescent="0.2">
      <c r="A500" s="6"/>
      <c r="B500" s="6"/>
      <c r="C500" s="6"/>
      <c r="D500" s="6"/>
      <c r="F500" s="6"/>
      <c r="G500" s="6"/>
      <c r="H500" s="6"/>
      <c r="I500" s="16"/>
      <c r="J500" s="6"/>
      <c r="K500" s="6"/>
      <c r="L500" s="6"/>
      <c r="M500" s="6"/>
      <c r="N500" s="6"/>
      <c r="O500" s="6"/>
      <c r="P500" s="6"/>
    </row>
    <row r="501" spans="1:18" x14ac:dyDescent="0.2">
      <c r="A501" s="6"/>
      <c r="B501" s="6"/>
      <c r="C501" s="6"/>
      <c r="D501" s="6"/>
      <c r="F501" s="6"/>
      <c r="G501" s="6"/>
      <c r="H501" s="6"/>
      <c r="I501" s="16"/>
      <c r="J501" s="6"/>
      <c r="K501" s="6"/>
      <c r="L501" s="6"/>
      <c r="M501" s="6"/>
      <c r="N501" s="6"/>
      <c r="O501" s="6"/>
      <c r="P501" s="6"/>
    </row>
    <row r="502" spans="1:18" x14ac:dyDescent="0.2">
      <c r="A502" s="6"/>
      <c r="B502" s="6"/>
      <c r="C502" s="6"/>
      <c r="D502" s="6"/>
      <c r="F502" s="6"/>
      <c r="G502" s="6"/>
      <c r="H502" s="6"/>
      <c r="I502" s="16"/>
      <c r="J502" s="6"/>
      <c r="K502" s="6"/>
      <c r="L502" s="6"/>
      <c r="M502" s="6"/>
      <c r="N502" s="6"/>
      <c r="O502" s="6"/>
      <c r="P502" s="6"/>
    </row>
    <row r="503" spans="1:18" x14ac:dyDescent="0.2">
      <c r="A503" s="6"/>
      <c r="B503" s="6"/>
      <c r="C503" s="6"/>
      <c r="D503" s="6"/>
      <c r="F503" s="6"/>
      <c r="G503" s="6"/>
      <c r="H503" s="6"/>
      <c r="I503" s="16"/>
      <c r="J503" s="6"/>
      <c r="K503" s="6"/>
      <c r="L503" s="6"/>
      <c r="M503" s="6"/>
      <c r="N503" s="6"/>
      <c r="O503" s="6"/>
      <c r="P503" s="6"/>
    </row>
    <row r="504" spans="1:18" x14ac:dyDescent="0.2">
      <c r="A504" s="6"/>
      <c r="B504" s="6"/>
      <c r="C504" s="6"/>
      <c r="D504" s="6"/>
      <c r="F504" s="6"/>
      <c r="G504" s="6"/>
      <c r="H504" s="6"/>
      <c r="I504" s="16"/>
      <c r="J504" s="6"/>
      <c r="K504" s="6"/>
      <c r="L504" s="6"/>
      <c r="M504" s="6"/>
      <c r="N504" s="6"/>
      <c r="O504" s="6"/>
      <c r="P504" s="6"/>
    </row>
    <row r="505" spans="1:18" x14ac:dyDescent="0.2">
      <c r="A505" s="6"/>
      <c r="B505" s="6"/>
      <c r="C505" s="6"/>
      <c r="D505" s="6"/>
      <c r="F505" s="6"/>
      <c r="G505" s="6"/>
      <c r="H505" s="6"/>
      <c r="I505" s="16"/>
      <c r="J505" s="6"/>
      <c r="K505" s="6"/>
      <c r="L505" s="6"/>
      <c r="M505" s="6"/>
      <c r="N505" s="6"/>
      <c r="O505" s="6"/>
      <c r="P505" s="6"/>
    </row>
    <row r="506" spans="1:18" x14ac:dyDescent="0.2">
      <c r="A506" s="6"/>
      <c r="B506" s="6"/>
      <c r="C506" s="6"/>
      <c r="D506" s="6"/>
      <c r="F506" s="6"/>
      <c r="G506" s="6"/>
      <c r="H506" s="6"/>
      <c r="I506" s="16"/>
      <c r="J506" s="6"/>
      <c r="K506" s="6"/>
      <c r="L506" s="6"/>
      <c r="M506" s="6"/>
      <c r="N506" s="6"/>
      <c r="O506" s="6"/>
      <c r="P506" s="6"/>
    </row>
    <row r="507" spans="1:18" x14ac:dyDescent="0.2">
      <c r="A507" s="6"/>
      <c r="B507" s="6"/>
      <c r="C507" s="6"/>
      <c r="D507" s="6"/>
      <c r="F507" s="6"/>
      <c r="G507" s="6"/>
      <c r="H507" s="6"/>
      <c r="I507" s="16"/>
      <c r="J507" s="6"/>
      <c r="K507" s="6"/>
      <c r="L507" s="6"/>
      <c r="M507" s="6"/>
      <c r="N507" s="6"/>
      <c r="O507" s="6"/>
      <c r="P507" s="6"/>
    </row>
    <row r="508" spans="1:18" x14ac:dyDescent="0.2">
      <c r="A508" s="6"/>
      <c r="B508" s="6"/>
      <c r="C508" s="6"/>
      <c r="D508" s="6"/>
      <c r="F508" s="6"/>
      <c r="G508" s="6"/>
      <c r="H508" s="6"/>
      <c r="I508" s="16"/>
      <c r="J508" s="6"/>
      <c r="K508" s="6"/>
      <c r="L508" s="6"/>
      <c r="M508" s="6"/>
      <c r="N508" s="6"/>
      <c r="O508" s="6"/>
      <c r="P508" s="6"/>
    </row>
  </sheetData>
  <phoneticPr fontId="2" type="noConversion"/>
  <conditionalFormatting sqref="S2:XFD8 T243:XFD243 T244:W307 X244:XFD308 O4:P58 I3:I74 J214:N237 J208:L212 A75:A237 A2:P8 A1:XFD1 S308:W308 N238:P391 M160:P212 J213:P213 A9:XFD9 A392:P1048576 S309:XFD1048576 Q299:R1048576 A10:P74 S10:XFD242 Q18:R233 B160:L207 B230:D232 F230:I232 B208:I229 B233:I233 B237:I237 B234:D236 F234:I236 A238:D240 F238:M240 E229:E234 B75:P159">
    <cfRule type="cellIs" dxfId="12" priority="22" operator="equal">
      <formula>"Invalid"</formula>
    </cfRule>
    <cfRule type="cellIs" dxfId="11" priority="25" operator="equal">
      <formula>"not done"</formula>
    </cfRule>
  </conditionalFormatting>
  <conditionalFormatting sqref="C214:C239 N238:P239 F238:G239 H238:M240 F215:H237 N215:N237 J214:N214 J214:M237 I208:I237 J208:L212 M160:P212 J213:P213 A75:A216 A1:P74 B160:L207 B208:H214 B75:P159">
    <cfRule type="cellIs" dxfId="10" priority="24" operator="equal">
      <formula>"Not detected"</formula>
    </cfRule>
  </conditionalFormatting>
  <conditionalFormatting sqref="Q1:R1 R2:R8 Q3:Q8">
    <cfRule type="cellIs" dxfId="9" priority="19" operator="equal">
      <formula>"Invalid"</formula>
    </cfRule>
    <cfRule type="cellIs" dxfId="8" priority="20" operator="equal">
      <formula>"not done"</formula>
    </cfRule>
  </conditionalFormatting>
  <conditionalFormatting sqref="Q10:R10 R11:R17 Q12:Q17">
    <cfRule type="cellIs" dxfId="7" priority="17" operator="equal">
      <formula>"Invalid"</formula>
    </cfRule>
    <cfRule type="cellIs" dxfId="6" priority="18" operator="equal">
      <formula>"not done"</formula>
    </cfRule>
  </conditionalFormatting>
  <conditionalFormatting sqref="C240">
    <cfRule type="cellIs" dxfId="5" priority="16" operator="equal">
      <formula>"Not detected"</formula>
    </cfRule>
  </conditionalFormatting>
  <conditionalFormatting sqref="C214">
    <cfRule type="cellIs" dxfId="4" priority="15" operator="equal">
      <formula>"Not detected"</formula>
    </cfRule>
  </conditionalFormatting>
  <conditionalFormatting sqref="J214:M214">
    <cfRule type="cellIs" dxfId="3" priority="13" operator="equal">
      <formula>"Not detected"</formula>
    </cfRule>
  </conditionalFormatting>
  <conditionalFormatting sqref="O214:P237">
    <cfRule type="cellIs" dxfId="2" priority="1" operator="equal">
      <formula>"Invalid"</formula>
    </cfRule>
    <cfRule type="cellIs" dxfId="1" priority="3" operator="equal">
      <formula>"not done"</formula>
    </cfRule>
  </conditionalFormatting>
  <conditionalFormatting sqref="O214:P237">
    <cfRule type="cellIs" dxfId="0" priority="2" operator="equal">
      <formula>"Not detected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an Marais</dc:creator>
  <cp:lastModifiedBy>Ruan Marais</cp:lastModifiedBy>
  <dcterms:created xsi:type="dcterms:W3CDTF">2020-07-06T17:38:33Z</dcterms:created>
  <dcterms:modified xsi:type="dcterms:W3CDTF">2020-09-28T09:54:46Z</dcterms:modified>
</cp:coreProperties>
</file>